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virthri Nambeesan\OneDrive - University of Georgia\Manucripts in preperation\Ethephon RNASeq\BMCPlantBio\"/>
    </mc:Choice>
  </mc:AlternateContent>
  <xr:revisionPtr revIDLastSave="6" documentId="8_{F16E3022-73B6-44AA-AEB6-9C5832022C93}" xr6:coauthVersionLast="36" xr6:coauthVersionMax="36" xr10:uidLastSave="{119BAE10-C2E4-41DB-81E1-5EDD0A22763F}"/>
  <bookViews>
    <workbookView xWindow="0" yWindow="0" windowWidth="23040" windowHeight="9348" xr2:uid="{D24CC2AF-E494-45EC-978E-D96766A164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79" i="1" l="1"/>
  <c r="T179" i="1"/>
  <c r="U178" i="1"/>
  <c r="T178" i="1"/>
  <c r="U177" i="1"/>
  <c r="T177" i="1"/>
  <c r="U174" i="1"/>
  <c r="T174" i="1"/>
  <c r="U173" i="1"/>
  <c r="T173" i="1"/>
  <c r="W101" i="1"/>
  <c r="V101" i="1"/>
  <c r="W100" i="1"/>
  <c r="V100" i="1"/>
  <c r="W99" i="1"/>
  <c r="V99" i="1"/>
  <c r="W98" i="1"/>
  <c r="V98" i="1"/>
  <c r="W97" i="1"/>
  <c r="V97" i="1"/>
  <c r="W96" i="1"/>
  <c r="V96" i="1"/>
</calcChain>
</file>

<file path=xl/sharedStrings.xml><?xml version="1.0" encoding="utf-8"?>
<sst xmlns="http://schemas.openxmlformats.org/spreadsheetml/2006/main" count="1169" uniqueCount="416">
  <si>
    <t>gene</t>
  </si>
  <si>
    <t>up_d1</t>
  </si>
  <si>
    <t>up_d2</t>
  </si>
  <si>
    <t>down_d1</t>
  </si>
  <si>
    <t>down_d2</t>
  </si>
  <si>
    <t>cluster</t>
  </si>
  <si>
    <t>description</t>
  </si>
  <si>
    <t>category</t>
  </si>
  <si>
    <t>GO</t>
  </si>
  <si>
    <t>CD1</t>
  </si>
  <si>
    <t>CD2</t>
  </si>
  <si>
    <t>ED1</t>
  </si>
  <si>
    <t>ED2</t>
  </si>
  <si>
    <t>IMG</t>
  </si>
  <si>
    <t>Green</t>
  </si>
  <si>
    <t>Pink</t>
  </si>
  <si>
    <t>Ripe</t>
  </si>
  <si>
    <t>DEGs&amp;after ethephon application</t>
  </si>
  <si>
    <t>PB.14413</t>
  </si>
  <si>
    <t>NA</t>
  </si>
  <si>
    <t>yes</t>
  </si>
  <si>
    <t>S-adenosylmethionine synthase</t>
  </si>
  <si>
    <t>Ethylene Biosynthesis</t>
  </si>
  <si>
    <t>F:nucleotide binding; F:methionine adenosyltransferase activity; C:cytosol; P:S-adenosylmethionine biosynthetic process; P:slug development involved in sorocarp development; P:culmination involved in sorocarp development; F:metal ion binding</t>
  </si>
  <si>
    <t>PB.3372</t>
  </si>
  <si>
    <t>1-aminocyclopropane-1-carboxylate oxidase homolog 1-like</t>
  </si>
  <si>
    <t>F:oxidoreductase activity</t>
  </si>
  <si>
    <t>DEGs</t>
  </si>
  <si>
    <t>PB.4775</t>
  </si>
  <si>
    <t>F:metal ion binding; F:dioxygenase activity; P:oxidation-reduction process</t>
  </si>
  <si>
    <t>PB.6369</t>
  </si>
  <si>
    <t>S-adenosylmethionine synthase 1</t>
  </si>
  <si>
    <t>F:methionine adenosyltransferase activity; F:ATP binding; C:cytosol; P:S-adenosylmethionine biosynthetic process; P:one-carbon metabolic process; F:metal ion binding</t>
  </si>
  <si>
    <t>PB.6613</t>
  </si>
  <si>
    <t>PB.782</t>
  </si>
  <si>
    <t>PB.10791</t>
  </si>
  <si>
    <t>Xanthoxin dehydrogenase</t>
  </si>
  <si>
    <t>ABA Biosynthesis</t>
  </si>
  <si>
    <t>C:cytosol; P:abscisic acid biosynthetic process; F:xanthoxin dehydrogenase activity; P:oxidation-reduction process</t>
  </si>
  <si>
    <t>PB.12535</t>
  </si>
  <si>
    <t>probable indole-3-pyruvate monooxygenase YUCCA10</t>
  </si>
  <si>
    <t>Auxin biosynthesis</t>
  </si>
  <si>
    <t>F:N,N-dimethylaniline monooxygenase activity; F:flavin adenine dinucleotide binding; F:NADP binding; P:oxidation-reduction process</t>
  </si>
  <si>
    <t>PB.12735</t>
  </si>
  <si>
    <t>PB.5604</t>
  </si>
  <si>
    <t>PB.6347</t>
  </si>
  <si>
    <t>tryptophan aminotransferase-related protein 3</t>
  </si>
  <si>
    <t>F:transaminase activity; C:integral component of membrane; F:carbon-sulfur lyase activity</t>
  </si>
  <si>
    <t>PB.11980</t>
  </si>
  <si>
    <t>lipoxygenase</t>
  </si>
  <si>
    <t>JA biosynthesis</t>
  </si>
  <si>
    <t>F:oxidoreductase activity, acting on single donors with incorporation of molecular oxygen, incorporation of two atoms of oxygen; P:oxylipin biosynthetic process; F:metal ion binding; P:oxidation-reduction process</t>
  </si>
  <si>
    <t>PB.4166</t>
  </si>
  <si>
    <t>PB.7147</t>
  </si>
  <si>
    <t>probable linoleate 9S-lipoxygenase 5</t>
  </si>
  <si>
    <t>F:oxidoreductase activity, acting on single donors with incorporation of molecular oxygen, incorporation of two atoms of oxygen; P:oxylipin biosynthetic process; P:lipid oxidation; F:metal ion binding</t>
  </si>
  <si>
    <t>PB.6297</t>
  </si>
  <si>
    <t>4-coumarate--CoA ligase-like 9</t>
  </si>
  <si>
    <t>C:peroxisome; P:jasmonic acid biosynthetic process; F:CoA-ligase activity</t>
  </si>
  <si>
    <t>Anthocyanin</t>
  </si>
  <si>
    <t>PB.8858</t>
  </si>
  <si>
    <t>flavonol sulfotransferase-like</t>
  </si>
  <si>
    <t>F:transferase activity</t>
  </si>
  <si>
    <t>PB.15860</t>
  </si>
  <si>
    <t>kaempferol 3-O-beta-D-galactosyltransferase-like</t>
  </si>
  <si>
    <t>P:anthocyanin-containing compound biosynthetic process; F:cyanidin 3-O-galactosyltransferase activity</t>
  </si>
  <si>
    <t>PB.3319</t>
  </si>
  <si>
    <t>Two-component response regulator like</t>
  </si>
  <si>
    <t>Anthocyanin metabolism</t>
  </si>
  <si>
    <t>F:DNA binding; F:DNA-binding transcription factor activity; C:nucleus; P:regulation of transcription, DNA-templated; P:response to water deprivation; P:ethylene-activated signaling pathway; P:regulation of root meristem growth; P:regulation of stomatal movement; P:leaf senescence; P:regulation of chlorophyll biosynthetic process; P:maintenance of shoot apical meristem identity; F:kinase activity; P:phosphorylation; P:regulation of anthocyanin metabolic process; P:primary root development; P:regulation of cytokinin-activated signaling pathway; P:regulation of seed growth; P:axillary shoot meristem initiation</t>
  </si>
  <si>
    <t>PB.9981</t>
  </si>
  <si>
    <t>myb-like protein X</t>
  </si>
  <si>
    <t>Anthocyanin regulation</t>
  </si>
  <si>
    <t>C:integral component of membrane</t>
  </si>
  <si>
    <t>PB.8005</t>
  </si>
  <si>
    <t>transcription factor bHLH104-like</t>
  </si>
  <si>
    <t>F:protein dimerization activity</t>
  </si>
  <si>
    <t>PB.5558</t>
  </si>
  <si>
    <t>transcription factor bHLH35</t>
  </si>
  <si>
    <t>F:DNA binding; F:protein dimerization activity</t>
  </si>
  <si>
    <t>PB.15075</t>
  </si>
  <si>
    <t>PB.9848</t>
  </si>
  <si>
    <t>transcription factor bHLH79</t>
  </si>
  <si>
    <t>F:DNA binding; F:DNA-binding transcription factor activity; C:nucleus; P:regulation of transcription, DNA-templated; F:protein dimerization activity</t>
  </si>
  <si>
    <t>PB.919</t>
  </si>
  <si>
    <t>transcription factor MYC2-like</t>
  </si>
  <si>
    <t>F:binding</t>
  </si>
  <si>
    <t>PB.8790</t>
  </si>
  <si>
    <t>transcription repressor MYB4-like</t>
  </si>
  <si>
    <t>F:DNA-binding transcription factor activity; C:nucleus; P:regulation of transcription, DNA-templated; P:cell differentiation; F:sequence-specific DNA binding; F:transcription regulatory region DNA binding</t>
  </si>
  <si>
    <t>PB.5673</t>
  </si>
  <si>
    <t>WD repeat-containing protein 74</t>
  </si>
  <si>
    <t>C:nucleolus; C:preribosome, large subunit precursor; P:ribosomal large subunit biogenesis</t>
  </si>
  <si>
    <t>PB.982</t>
  </si>
  <si>
    <t>carotenoid cleavage deoxigenase 4</t>
  </si>
  <si>
    <t>Carotenoid bio</t>
  </si>
  <si>
    <t>F:oxidoreductase activity, acting on single donors with incorporation of molecular oxygen, incorporation of two atoms of oxygen; F:metal ion binding; P:oxidation-reduction process</t>
  </si>
  <si>
    <t>PB.2258</t>
  </si>
  <si>
    <t>carotenoid cleavage dioxygenase</t>
  </si>
  <si>
    <t>PB.1015</t>
  </si>
  <si>
    <t>PB.7484</t>
  </si>
  <si>
    <t>PB.14529</t>
  </si>
  <si>
    <t>PB.10303</t>
  </si>
  <si>
    <t>prolycopene isomerase, chloroplastic</t>
  </si>
  <si>
    <t>P:carotenoid biosynthetic process; F:oxidoreductase activity; F:carotenoid isomerase activity; P:oxidation-reduction process</t>
  </si>
  <si>
    <t>PB.10546</t>
  </si>
  <si>
    <t>PB.8047</t>
  </si>
  <si>
    <t>chlorophyllase-2, chloroplastic</t>
  </si>
  <si>
    <t>Chlorophyll catabolic</t>
  </si>
  <si>
    <t>P:chlorophyll catabolic process; F:chlorophyllase activity</t>
  </si>
  <si>
    <t>PB.764</t>
  </si>
  <si>
    <t>tryptophan aminotransferase-related protein 4-like</t>
  </si>
  <si>
    <t>PB.8766</t>
  </si>
  <si>
    <t>allene oxide cyclase, chloroplastic-like</t>
  </si>
  <si>
    <t>P:jasmonic acid biosynthetic process; F:allene-oxide cyclase activity</t>
  </si>
  <si>
    <t>PB.5294</t>
  </si>
  <si>
    <t>transcription factor bHLH149-like</t>
  </si>
  <si>
    <t>C:membrane; C:integral component of membrane; F:protein dimerization activity</t>
  </si>
  <si>
    <t>PB.6459</t>
  </si>
  <si>
    <t>transcription factor bHLH153</t>
  </si>
  <si>
    <t>F:DNA-binding transcription activator activity, RNA polymerase II-specific; F:DNA binding; C:nucleus; P:positive regulation of transcription by RNA polymerase II; F:protein dimerization activity</t>
  </si>
  <si>
    <t>PB.5060</t>
  </si>
  <si>
    <t>WD repeat-containing protein 43</t>
  </si>
  <si>
    <t>F:polygalacturonase activity; P:carbohydrate metabolic process</t>
  </si>
  <si>
    <t>PB.14880</t>
  </si>
  <si>
    <t>farnesyl diphosphate synthase</t>
  </si>
  <si>
    <t>P:response to yeast; P:response to molecule of fungal origin; F:dimethylallyltranstransferase activity; F:geranyltranstransferase activity; C:cytoplasm; P:response to salicylic acid; P:response to jasmonic acid; P:protein transport; P:triterpenoid biosynthetic process; P:carotenoid biosynthetic process; P:saponin biosynthetic process; P:geranyl diphosphate biosynthetic process; P:farnesyl diphosphate biosynthetic process; F:metal ion binding</t>
  </si>
  <si>
    <t>PB.15582</t>
  </si>
  <si>
    <t>C:cytosol; F:metal ion binding; F:dioxygenase activity; P:oxidation-reduction process</t>
  </si>
  <si>
    <t>PB.4412</t>
  </si>
  <si>
    <t>PB.8036</t>
  </si>
  <si>
    <t>F:oxidoreductase activity; F:metal ion binding; P:oxidation-reduction process</t>
  </si>
  <si>
    <t>PB.3558</t>
  </si>
  <si>
    <t>9-cis-epoxycarotenoid dioxygenase 1</t>
  </si>
  <si>
    <t>F:9-cis-epoxycarotenoid dioxygenase activity; F:metal ion binding; P:oxidation-reduction process</t>
  </si>
  <si>
    <t>PB.13212</t>
  </si>
  <si>
    <t>probable 9-cis-epoxycarotenoid dioxygenase NCED5, chloroplastic</t>
  </si>
  <si>
    <t>C:chloroplast stroma; F:carotenoid dioxygenase activity; P:carotene catabolic process</t>
  </si>
  <si>
    <t>PB.4309</t>
  </si>
  <si>
    <t>C:chloroplast stroma; P:carotene catabolic process; F:9-cis-epoxycarotenoid dioxygenase activity; F:metal ion binding; P:oxidation-reduction process</t>
  </si>
  <si>
    <t>PB.603</t>
  </si>
  <si>
    <t>abscisic acid 8'-hydroxylase 1-like</t>
  </si>
  <si>
    <t>ABA Degradation</t>
  </si>
  <si>
    <t>F:iron ion binding; P:abscisic acid metabolic process; C:integral component of membrane; P:sterol metabolic process; F:oxidoreductase activity, acting on paired donors, with incorporation or reduction of molecular oxygen, NAD(P)H as one donor, and incorporation of one atom of oxygen; F:heme binding; P:oxidation-reduction process</t>
  </si>
  <si>
    <t>PB.15874</t>
  </si>
  <si>
    <t>probable indole-3-acetic acid-amido synthetase GH3.1</t>
  </si>
  <si>
    <t>Auxin conjugation</t>
  </si>
  <si>
    <t>PB.11696</t>
  </si>
  <si>
    <t>WD repeat and HMG-box DNA-binding protein like</t>
  </si>
  <si>
    <t>F:DNA binding; C:integral component of membrane</t>
  </si>
  <si>
    <t>PB.11703</t>
  </si>
  <si>
    <t>PB.11971</t>
  </si>
  <si>
    <t>PB.14978</t>
  </si>
  <si>
    <t>protein FDD123-like</t>
  </si>
  <si>
    <t>F:farnesyl-diphosphate farnesyltransferase activity; F:ion channel activity; C:integral component of membrane; P:carotenoid biosynthetic process; F:oxidoreductase activity; F:intramolecular lyase activity; P:ion transmembrane transport; F:squalene synthase activity; P:oxidation-reduction process</t>
  </si>
  <si>
    <t>PB.2313</t>
  </si>
  <si>
    <t>protein stay-green, chloroplastic</t>
  </si>
  <si>
    <t>C:plastid; P:chlorophyll catabolic process</t>
  </si>
  <si>
    <t>PB.10532</t>
  </si>
  <si>
    <t>1-aminocyclopropane-1-carboxylate oxidase homolog 4-like</t>
  </si>
  <si>
    <t>F:metal ion binding; F:desacetoxyvindoline 4-hydroxylase activity; P:oxidation-reduction process</t>
  </si>
  <si>
    <t>PB.8467</t>
  </si>
  <si>
    <t>lipoxygenase 6, chloroplastic</t>
  </si>
  <si>
    <t>PB.14763</t>
  </si>
  <si>
    <t>putative methylesterase 11, chloroplastic</t>
  </si>
  <si>
    <t>P:jasmonic acid metabolic process; P:salicylic acid metabolic process; F:transferase activity, transferring acyl groups; F:methyl indole-3-acetate esterase activity; F:methyl salicylate esterase activity; F:methyl jasmonate esterase activity</t>
  </si>
  <si>
    <t>PB.9926</t>
  </si>
  <si>
    <t>C:peroxisome; P:jasmonic acid biosynthetic process; C:integral component of membrane; F:CoA-ligase activity</t>
  </si>
  <si>
    <t>PB.1106</t>
  </si>
  <si>
    <t>4-coumarate--CoA ligase 2-like</t>
  </si>
  <si>
    <t>F:CoA-ligase activity</t>
  </si>
  <si>
    <t>PB.3164</t>
  </si>
  <si>
    <t>anthocyanidin reductase</t>
  </si>
  <si>
    <t>P:flavonoid biosynthetic process; F:oxidoreductase activity, acting on the CH-OH group of donors, NAD or NADP as acceptor; F:racemase and epimerase activity; F:anthocyanidin reductase activity; F:NADP binding; P:oxidation-reduction process</t>
  </si>
  <si>
    <t>PB.6240</t>
  </si>
  <si>
    <t>flavonoid 3'-monooxygenase-like</t>
  </si>
  <si>
    <t>F:iron ion binding; C:integral component of membrane; F:oxidoreductase activity, acting on single donors with incorporation of molecular oxygen, incorporation of two atoms of oxygen; F:oxidoreductase activity, acting on paired donors, with incorporation or reduction of molecular oxygen, NAD(P)H as one donor, and incorporation of one atom of oxygen; F:heme binding; P:oxidation-reduction process</t>
  </si>
  <si>
    <t>PB.5736</t>
  </si>
  <si>
    <t>Transcription factor bHLH143 like</t>
  </si>
  <si>
    <t>PB.14769</t>
  </si>
  <si>
    <t>PB.10338</t>
  </si>
  <si>
    <t>transcription factor MYBC1-like</t>
  </si>
  <si>
    <t>F:DNA binding; C:nucleus</t>
  </si>
  <si>
    <t>PB.422</t>
  </si>
  <si>
    <t>WD-40 repeat-containing protein MSI4-like</t>
  </si>
  <si>
    <t>C:nucleus</t>
  </si>
  <si>
    <t>PB.10761</t>
  </si>
  <si>
    <t xml:space="preserve">1-aminocyclopropane-1-carboxylate oxidase </t>
  </si>
  <si>
    <t>P:ethylene biosynthetic process; F:1-aminocyclopropane-1-carboxylate oxidase activity; P:fruit ripening; F:L-ascorbic acid binding; F:metal ion binding; P:oxidation-reduction process</t>
  </si>
  <si>
    <t>PB.1185</t>
  </si>
  <si>
    <t>1-aminocyclopropane-1-carboxylate oxidase</t>
  </si>
  <si>
    <t>PB.12198</t>
  </si>
  <si>
    <t>P:ethylene biosynthetic process; F:1-aminocyclopropane-1-carboxylate oxidase activity; F:L-ascorbic acid binding; F:metal ion binding; P:oxidation-reduction process</t>
  </si>
  <si>
    <t>PB.4260</t>
  </si>
  <si>
    <t>P:ethylene biosynthetic process; F:1-aminocyclopropane-1-carboxylate oxidase activity; P:fruit ripening; F:L-ascorbic acid binding; F:metal ion binding; F:dioxygenase activity; P:oxidation-reduction process</t>
  </si>
  <si>
    <t>PB.11031</t>
  </si>
  <si>
    <t>PB.11032</t>
  </si>
  <si>
    <t>PB.12907</t>
  </si>
  <si>
    <t>PB.2519</t>
  </si>
  <si>
    <t>F:dioxygenase activity</t>
  </si>
  <si>
    <t>PB.13711</t>
  </si>
  <si>
    <t>PB.869</t>
  </si>
  <si>
    <t>allene oxide synthase 3</t>
  </si>
  <si>
    <t>F:monooxygenase activity; F:iron ion binding; P:sterol metabolic process; F:oxidoreductase activity, acting on paired donors, with incorporation or reduction of molecular oxygen; F:lyase activity; F:heme binding; P:oxidation-reduction process</t>
  </si>
  <si>
    <t>PB.6746</t>
  </si>
  <si>
    <t>allene oxide synthase 3-like</t>
  </si>
  <si>
    <t>F:catalytic activity</t>
  </si>
  <si>
    <t>PB.8095</t>
  </si>
  <si>
    <t>phospholipase A I isoform X1</t>
  </si>
  <si>
    <t>F:phospholipase activity; P:fatty acid metabolic process; C:chloroplast; P:jasmonic acid biosynthetic process; C:membrane; P:lipid catabolic process; F:acylglycerol lipase activity; P:defense response to fungus</t>
  </si>
  <si>
    <t>PB.3506</t>
  </si>
  <si>
    <t>anthocyanidin 3-O-glucosyltransferase</t>
  </si>
  <si>
    <t>F:transferase activity, transferring hexosyl groups</t>
  </si>
  <si>
    <t>PB.4659</t>
  </si>
  <si>
    <t>F:transferase activity, transferring glycosyl groups</t>
  </si>
  <si>
    <t>PB.4661</t>
  </si>
  <si>
    <t>PB.451</t>
  </si>
  <si>
    <t>Myb domain protein 5</t>
  </si>
  <si>
    <t>C:membrane; F:sphingomyelin phosphodiesterase D activity</t>
  </si>
  <si>
    <t>PB.111</t>
  </si>
  <si>
    <t>PB.321</t>
  </si>
  <si>
    <t>myb-related protein 306</t>
  </si>
  <si>
    <t>F:DNA-binding transcription factor activity; C:nucleus; P:response to auxin; P:cell differentiation; F:sequence-specific DNA binding; F:transcription regulatory region DNA binding</t>
  </si>
  <si>
    <t>PB.11283</t>
  </si>
  <si>
    <t>Myb-related protein like</t>
  </si>
  <si>
    <t>PB.8308</t>
  </si>
  <si>
    <t>transcription factor bHLH148-like</t>
  </si>
  <si>
    <t>PB.176</t>
  </si>
  <si>
    <t>auxin-repressed 12.5 kDa protein-like</t>
  </si>
  <si>
    <t xml:space="preserve">Auxin Metabolism </t>
  </si>
  <si>
    <t>PB.7700</t>
  </si>
  <si>
    <t>PB.1476</t>
  </si>
  <si>
    <t>4-coumarate--CoA ligase-like 5</t>
  </si>
  <si>
    <t>C:peroxisome; C:integral component of membrane; F:CoA-ligase activity; F:oxidoreductase activity; P:oxidation-reduction process</t>
  </si>
  <si>
    <t>PB.1536</t>
  </si>
  <si>
    <t>PB.11112</t>
  </si>
  <si>
    <t>auxin response factor 18</t>
  </si>
  <si>
    <t>F:DNA binding; C:nucleus; P:regulation of transcription, DNA-templated; P:pattern specification process; P:auxin-activated signaling pathway; P:abscisic acid-activated signaling pathway; P:response to carbohydrate; P:fruit development; P:regulation of anthocyanin biosynthetic process; P:leaf development; P:petal development; P:sepal development; P:developmental growth; P:root cap development; P:cell division</t>
  </si>
  <si>
    <t>PB.4637</t>
  </si>
  <si>
    <t>E3 ubiquitin-protein ligase COP1</t>
  </si>
  <si>
    <t>P:DNA repair; P:photomorphogenesis; P:shade avoidance; P:entrainment of circadian clock; P:regulation of stomatal movement; P:protein ubiquitination; C:nuclear body; F:ligase activity; F:2-alkenal reductase [NAD(P)+] activity; F:identical protein binding; P:anthocyanin-containing compound metabolic process; P:photoperiodism, flowering; P:oxidation-reduction process; F:ubiquitin protein ligase activity</t>
  </si>
  <si>
    <t>PB.13221</t>
  </si>
  <si>
    <t>P:DNA repair; P:photomorphogenesis; P:shade avoidance; P:entrainment of circadian clock; P:regulation of stomatal movement; P:protein ubiquitination; C:nuclear body; F:identical protein binding; P:anthocyanin-containing compound metabolic process; P:photoperiodism, flowering; F:ubiquitin protein ligase activity</t>
  </si>
  <si>
    <t>PB.7605</t>
  </si>
  <si>
    <t>GAMYB transcription factor</t>
  </si>
  <si>
    <t>F:DNA binding; F:transferase activity, transferring acyl groups other than amino-acyl groups</t>
  </si>
  <si>
    <t>PB.1966</t>
  </si>
  <si>
    <t>transcription factor bHLH144</t>
  </si>
  <si>
    <t>PB.2521</t>
  </si>
  <si>
    <t>transcription factor bHLH3</t>
  </si>
  <si>
    <t>F:catalytic activity; C:nucleus; P:negative regulation of gene expression; F:protein dimerization activity</t>
  </si>
  <si>
    <t>PB.11726</t>
  </si>
  <si>
    <t>transcription factor bHLH49 isoform X1</t>
  </si>
  <si>
    <t>F:DNA-binding transcription factor activity; C:nucleus; P:regulation of transcription, DNA-templated; F:protein dimerization activity</t>
  </si>
  <si>
    <t>PB.8646</t>
  </si>
  <si>
    <t>WD repeat domain-containing protein 83</t>
  </si>
  <si>
    <t>PB.1249</t>
  </si>
  <si>
    <t>WD-40 repeat-containing protein MSI2-like</t>
  </si>
  <si>
    <t>PB.8591</t>
  </si>
  <si>
    <t>phytoene desaturase</t>
  </si>
  <si>
    <t>C:chloroplast thylakoid; P:carotenoid biosynthetic process; F:phytoene dehydrogenase activity; P:oxidation-reduction process</t>
  </si>
  <si>
    <t>PB.8037</t>
  </si>
  <si>
    <t>PB.6437</t>
  </si>
  <si>
    <t>3-ketoacyl-CoA thiolase 2, peroxisomal</t>
  </si>
  <si>
    <t>F:acetyl-CoA C-acyltransferase activity; C:nucleolus; C:mitochondrion; C:vacuolar membrane; C:peroxisome; P:fatty acid beta-oxidation; P:positive regulation of abscisic acid-activated signaling pathway; P:glyoxysome organization; P:phenylacetate catabolic process</t>
  </si>
  <si>
    <t>PB.6438</t>
  </si>
  <si>
    <t>PB.6997</t>
  </si>
  <si>
    <t>PB.1578</t>
  </si>
  <si>
    <t>bifunctional dihydroflavonol 4-reductase/flavanone 4-reductase-like</t>
  </si>
  <si>
    <t>F:3-beta-hydroxy-delta5-steroid dehydrogenase activity; P:steroid biosynthetic process; F:dihydrokaempferol 4-reductase activity; F:coenzyme binding; P:oxidation-reduction process</t>
  </si>
  <si>
    <t>PB.1407</t>
  </si>
  <si>
    <t>chalcone synthase</t>
  </si>
  <si>
    <t>P:biosynthetic process; F:transferase activity, transferring acyl groups other than amino-acyl groups</t>
  </si>
  <si>
    <t>PB.9162</t>
  </si>
  <si>
    <t>PB.9198</t>
  </si>
  <si>
    <t>P:biosynthetic process; F:naringenin-chalcone synthase activity</t>
  </si>
  <si>
    <t>PB.13664</t>
  </si>
  <si>
    <t>PB.13665</t>
  </si>
  <si>
    <t>chalcone synthase 1-like</t>
  </si>
  <si>
    <t>PB.13551</t>
  </si>
  <si>
    <t>flavonoid 3',5'-hydroxylase</t>
  </si>
  <si>
    <t>F:monooxygenase activity; F:iron ion binding; C:integral component of membrane; F:oxidoreductase activity, acting on paired donors, with incorporation or reduction of molecular oxygen; F:heme binding; P:oxidation-reduction process</t>
  </si>
  <si>
    <t>PB.13552</t>
  </si>
  <si>
    <t>C:membrane; F:oxidoreductase activity; F:metal ion binding</t>
  </si>
  <si>
    <t>PB.7874</t>
  </si>
  <si>
    <t>F:sulfotransferase activity</t>
  </si>
  <si>
    <t>PB.4053</t>
  </si>
  <si>
    <t>flavonol synthase</t>
  </si>
  <si>
    <t>PB.11458</t>
  </si>
  <si>
    <t>PB.11694</t>
  </si>
  <si>
    <t>myb-related protein 308-like</t>
  </si>
  <si>
    <t>F:DNA-binding transcription factor activity; C:nucleus; P:regulation of transcription, DNA-templated; C:integral component of membrane; P:cell differentiation; F:sequence-specific DNA binding; F:transcription regulatory region DNA binding</t>
  </si>
  <si>
    <t>PB.7237</t>
  </si>
  <si>
    <t>protein ABA DEFICIENT 4, chloroplastic</t>
  </si>
  <si>
    <t>ABA Metabolism</t>
  </si>
  <si>
    <t>PB.7698</t>
  </si>
  <si>
    <t>PB.930</t>
  </si>
  <si>
    <t>PB.9224</t>
  </si>
  <si>
    <t>2-oxoglutarate-dependent dioxygenase DAO-like</t>
  </si>
  <si>
    <t>Auxin catabolism</t>
  </si>
  <si>
    <t>P:auxin catabolic process; P:auxin homeostasis; F:gibberellin 3-beta-dioxygenase activity; F:metal ion binding; F:indole-3-acetaldehyde oxidase activity; P:oxidation-reduction process</t>
  </si>
  <si>
    <t>PB.10924</t>
  </si>
  <si>
    <t>3-ketoacyl-CoA thiolase 2, peroxisomal-like</t>
  </si>
  <si>
    <t>F:acetyl-CoA C-acyltransferase activity; C:vacuole; C:peroxisome; P:fatty acid beta-oxidation; P:phenylacetate catabolic process</t>
  </si>
  <si>
    <t>PB.2461</t>
  </si>
  <si>
    <t>methylesterase 10-like</t>
  </si>
  <si>
    <t>JA metabolism</t>
  </si>
  <si>
    <t>P:jasmonic acid metabolic process; P:salicylic acid metabolic process; C:integral component of membrane; F:methyl indole-3-acetate esterase activity; F:methyl salicylate esterase activity; F:methyl jasmonate esterase activity</t>
  </si>
  <si>
    <t>PB.8964</t>
  </si>
  <si>
    <t>myb X</t>
  </si>
  <si>
    <t>F:ubiquitin-like modifier activating enzyme activity; C:membrane; C:integral component of membrane</t>
  </si>
  <si>
    <t>PB.4768</t>
  </si>
  <si>
    <t>1-aminocyclopropane-1-carboxylate oxidase homolog 1</t>
  </si>
  <si>
    <t>PB.10942</t>
  </si>
  <si>
    <t>PB.11034</t>
  </si>
  <si>
    <t>PB.11137</t>
  </si>
  <si>
    <t>9-cis-epoxycarotenoid dioxygenase</t>
  </si>
  <si>
    <t>PB.3194</t>
  </si>
  <si>
    <t>P:response to water deprivation; C:chloroplast stroma; P:abscisic acid biosynthetic process; P:response to abscisic acid; P:carotene catabolic process; F:9-cis-epoxycarotenoid dioxygenase activity; F:metal ion binding; P:oxidation-reduction process</t>
  </si>
  <si>
    <t>PB.10940</t>
  </si>
  <si>
    <t>PB.9904</t>
  </si>
  <si>
    <t>4-coumarate--CoA ligase 1</t>
  </si>
  <si>
    <t>F:ATP binding; P:phenylpropanoid metabolic process; F:4-coumarate-CoA ligase activity</t>
  </si>
  <si>
    <t>PB.2962</t>
  </si>
  <si>
    <t>4-coumarate--CoA ligase 2</t>
  </si>
  <si>
    <t>F:4-coumarate-CoA ligase activity</t>
  </si>
  <si>
    <t>PB.482</t>
  </si>
  <si>
    <t>4-coumarate--CoA ligase-like 7</t>
  </si>
  <si>
    <t>C:integral component of membrane; F:4-coumarate-CoA ligase activity</t>
  </si>
  <si>
    <t>PB.3931</t>
  </si>
  <si>
    <t>anthocyanidin 3-O-glucoside 2''-O-glucosyltransferase-like</t>
  </si>
  <si>
    <t>F:UDP-glycosyltransferase activity; F:transferase activity, transferring hexosyl groups; C:intracellular membrane-bounded organelle</t>
  </si>
  <si>
    <t>PB.2715</t>
  </si>
  <si>
    <t>chalcone isomerase</t>
  </si>
  <si>
    <t>P:flavonoid biosynthetic process; F:chalcone isomerase activity</t>
  </si>
  <si>
    <t>PB.5959</t>
  </si>
  <si>
    <t>F:intramolecular lyase activity</t>
  </si>
  <si>
    <t>PB.10264</t>
  </si>
  <si>
    <t>PB.103</t>
  </si>
  <si>
    <t>P:flavonoid biosynthetic process; F:naringenin-chalcone synthase activity</t>
  </si>
  <si>
    <t>PB.6264</t>
  </si>
  <si>
    <t>PB.6433</t>
  </si>
  <si>
    <t>PB.7968</t>
  </si>
  <si>
    <t>P:flavonoid biosynthetic process; C:integral component of membrane; F:naringenin-chalcone synthase activity</t>
  </si>
  <si>
    <t>PB.14184</t>
  </si>
  <si>
    <t>PB.1309</t>
  </si>
  <si>
    <t>dihydroflavonol 4-reductase</t>
  </si>
  <si>
    <t>C:integral component of membrane; F:dihydrokaempferol 4-reductase activity; F:coenzyme binding; P:oxidation-reduction process</t>
  </si>
  <si>
    <t>PB.8840</t>
  </si>
  <si>
    <t>PB.9046</t>
  </si>
  <si>
    <t>PB.1073</t>
  </si>
  <si>
    <t>flavanone 3-hydroxylase</t>
  </si>
  <si>
    <t>F:naringenin 3-dioxygenase activity; F:metal ion binding; P:oxidation-reduction process</t>
  </si>
  <si>
    <t>PB.7103</t>
  </si>
  <si>
    <t>PB.7575</t>
  </si>
  <si>
    <t>PB.15193</t>
  </si>
  <si>
    <t>PB.3686</t>
  </si>
  <si>
    <t>PB.4787</t>
  </si>
  <si>
    <t>PB.13380</t>
  </si>
  <si>
    <t>PB.13553</t>
  </si>
  <si>
    <t>F:iron ion binding; C:integral component of membrane; F:oxidoreductase activity, acting on paired donors, with incorporation or reduction of molecular oxygen, NAD(P)H as one donor, and incorporation of one atom of oxygen; F:heme binding; P:oxidation-reduction process</t>
  </si>
  <si>
    <t>PB.10582</t>
  </si>
  <si>
    <t>flavonoid 3',5'-hydroxylase 2</t>
  </si>
  <si>
    <t>PB.1285</t>
  </si>
  <si>
    <t>flavonoid 3'-hydroxylase</t>
  </si>
  <si>
    <t>PB.8864</t>
  </si>
  <si>
    <t>PB.9023</t>
  </si>
  <si>
    <t>PB.7791</t>
  </si>
  <si>
    <t>flavonol 3-sulfotransferase</t>
  </si>
  <si>
    <t>PB.11575</t>
  </si>
  <si>
    <t>P:anthocyanin-containing compound biosynthetic process; F:kaempferol 3-O-galactosyltransferase activity; F:cyanidin 3-O-galactosyltransferase activity; F:quercetin 3-O-beta:-D-galactosyltransferase activity</t>
  </si>
  <si>
    <t>PB.12033</t>
  </si>
  <si>
    <t>F:DNA binding; F:ATP binding; P:anthocyanin-containing compound biosynthetic process; F:hydrolase activity; F:cyanidin 3-O-galactosyltransferase activity</t>
  </si>
  <si>
    <t>PB.435</t>
  </si>
  <si>
    <t>leucoanthocyanidin dioxygenase</t>
  </si>
  <si>
    <t>P:anthocyanin-containing compound biosynthetic process; F:L-ascorbic acid binding; P:pigmentation; F:metal ion binding; F:oxidoreductase activity, acting on paired donors, with incorporation or reduction of molecular oxygen, with 2-oxoglutarate as one donor, and the other dehydrogenated; F:leucocyanidin oxygenase activity; P:oxidation-reduction process</t>
  </si>
  <si>
    <t>PB.3772</t>
  </si>
  <si>
    <t>phenylalanine ammonia-lyase</t>
  </si>
  <si>
    <t>C:cytoplasm; P:L-phenylalanine catabolic process; P:cinnamic acid biosynthetic process; F:phenylalanine ammonia-lyase activity</t>
  </si>
  <si>
    <t>PB.4323</t>
  </si>
  <si>
    <t>Phenylalanine ammonia-lyase</t>
  </si>
  <si>
    <t>PB.13313</t>
  </si>
  <si>
    <t>PB.13322</t>
  </si>
  <si>
    <t>PB.4960</t>
  </si>
  <si>
    <t>putative anthocyanidin reductase</t>
  </si>
  <si>
    <t>F:dihydrokaempferol 4-reductase activity; F:coenzyme binding; P:oxidation-reduction process</t>
  </si>
  <si>
    <t>PB.3064</t>
  </si>
  <si>
    <t>UDP-glucose: flavonoid 3-O-glucosyltransferase</t>
  </si>
  <si>
    <t>PB.3958</t>
  </si>
  <si>
    <t>PB.12357</t>
  </si>
  <si>
    <t>PB.1706</t>
  </si>
  <si>
    <t>L10-interacting MYB domain-containing protein</t>
  </si>
  <si>
    <t>PB.5652</t>
  </si>
  <si>
    <t>PB.7366</t>
  </si>
  <si>
    <t>myb-related protein 306-like</t>
  </si>
  <si>
    <t>F:DNA-binding transcription factor activity; C:nucleus; P:response to stress; P:response to auxin; P:cell differentiation; F:sequence-specific DNA binding; F:transcription regulatory region DNA binding; P:response to other organism</t>
  </si>
  <si>
    <t>PB.15158</t>
  </si>
  <si>
    <t>PB.9591</t>
  </si>
  <si>
    <t>transcription factor bHLH137</t>
  </si>
  <si>
    <t>PB.15189</t>
  </si>
  <si>
    <t>PB.771</t>
  </si>
  <si>
    <t>PB.12590</t>
  </si>
  <si>
    <t>transcription factor bHLH93-like</t>
  </si>
  <si>
    <t>PB.11494</t>
  </si>
  <si>
    <t>transcription factor MYB7-like isoform X1</t>
  </si>
  <si>
    <t>PB.3610</t>
  </si>
  <si>
    <t>heterodimeric geranylgeranyl pyrophosphate synthase small subunit, chloroplastic-like</t>
  </si>
  <si>
    <t>F:prenyltransferase activity; P:isoprenoid biosynthetic process</t>
  </si>
  <si>
    <t>PB.13174</t>
  </si>
  <si>
    <t>F:dimethylallyltranstransferase activity; P:isoprenoid biosynthetic process</t>
  </si>
  <si>
    <t>PB.3217</t>
  </si>
  <si>
    <t>pheophorbide a oxygenase, chloroplastic</t>
  </si>
  <si>
    <t>F:chlorophyllide a oxygenase [overall] activity; C:integral component of membrane; F:2 iron, 2 sulfur cluster binding; P:oxidation-reduction process</t>
  </si>
  <si>
    <t>PB.11128</t>
  </si>
  <si>
    <t>P:cell death; C:chloroplast thylakoid; P:defense response to bacterium, incompatible interaction; P:flower development; C:chloroplast envelope; P:fruit development; F:chlorophyllide a oxygenase [overall] activity; P:chlorophyll catabolic process; C:integral component of membrane; F:pheophorbide a oxygenase activity; F:2 iron, 2 sulfur cluster binding; P:oxidation-reduction process</t>
  </si>
  <si>
    <t>Table S6. Hormone biosynthesis genes from Table S5 along with anthocyanin biosynthesis, metabolism, and regulation-, carotenoid biosynthesis-, and chlorophyll catabolism-related genes arranged by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BC567-3EC6-4DA8-A565-8C81889607BE}">
  <dimension ref="A1:W183"/>
  <sheetViews>
    <sheetView tabSelected="1" workbookViewId="0">
      <selection activeCell="E25" sqref="E25"/>
    </sheetView>
  </sheetViews>
  <sheetFormatPr defaultRowHeight="14.4" x14ac:dyDescent="0.3"/>
  <cols>
    <col min="1" max="1" width="34.109375" style="2" bestFit="1" customWidth="1"/>
    <col min="2" max="7" width="8.88671875" style="2"/>
    <col min="8" max="8" width="67.33203125" style="2" bestFit="1" customWidth="1"/>
    <col min="9" max="9" width="22.44140625" style="2" bestFit="1" customWidth="1"/>
    <col min="10" max="16384" width="8.88671875" style="2"/>
  </cols>
  <sheetData>
    <row r="1" spans="1:20" x14ac:dyDescent="0.3">
      <c r="A1" s="1" t="s">
        <v>415</v>
      </c>
    </row>
    <row r="2" spans="1:20" x14ac:dyDescent="0.3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</row>
    <row r="3" spans="1:20" ht="15.6" x14ac:dyDescent="0.3">
      <c r="A3" s="3" t="s">
        <v>17</v>
      </c>
      <c r="B3" s="3" t="s">
        <v>18</v>
      </c>
      <c r="C3" s="3" t="s">
        <v>19</v>
      </c>
      <c r="D3" s="3" t="s">
        <v>19</v>
      </c>
      <c r="E3" s="3" t="s">
        <v>20</v>
      </c>
      <c r="F3" s="3" t="s">
        <v>20</v>
      </c>
      <c r="G3" s="3">
        <v>1</v>
      </c>
      <c r="H3" s="3" t="s">
        <v>21</v>
      </c>
      <c r="I3" s="3" t="s">
        <v>22</v>
      </c>
      <c r="J3" s="3" t="s">
        <v>23</v>
      </c>
      <c r="K3" s="3">
        <v>232.63411217217501</v>
      </c>
      <c r="L3" s="3">
        <v>176.977219499304</v>
      </c>
      <c r="M3" s="3">
        <v>105.326201613628</v>
      </c>
      <c r="N3" s="3">
        <v>82.913994780270599</v>
      </c>
      <c r="O3" s="3">
        <v>308.82855510786197</v>
      </c>
      <c r="P3" s="3">
        <v>87.372537595141296</v>
      </c>
      <c r="Q3" s="3">
        <v>17.589696137832998</v>
      </c>
      <c r="R3" s="3">
        <v>10.1195840165039</v>
      </c>
      <c r="S3" s="3"/>
      <c r="T3" s="3"/>
    </row>
    <row r="4" spans="1:20" s="3" customFormat="1" ht="15.6" x14ac:dyDescent="0.3">
      <c r="A4" s="3" t="s">
        <v>17</v>
      </c>
      <c r="B4" s="3" t="s">
        <v>24</v>
      </c>
      <c r="C4" s="3" t="s">
        <v>19</v>
      </c>
      <c r="D4" s="3" t="s">
        <v>19</v>
      </c>
      <c r="E4" s="3" t="s">
        <v>20</v>
      </c>
      <c r="F4" s="3" t="s">
        <v>19</v>
      </c>
      <c r="G4" s="3">
        <v>1</v>
      </c>
      <c r="H4" s="3" t="s">
        <v>25</v>
      </c>
      <c r="I4" s="3" t="s">
        <v>22</v>
      </c>
      <c r="J4" s="3" t="s">
        <v>26</v>
      </c>
      <c r="K4" s="3">
        <v>17.325817105351501</v>
      </c>
      <c r="L4" s="3">
        <v>10.4522422690134</v>
      </c>
      <c r="M4" s="3">
        <v>7.0484910555673403</v>
      </c>
      <c r="N4" s="3">
        <v>5.5400511845257503</v>
      </c>
      <c r="O4" s="3">
        <v>19.4618874315772</v>
      </c>
      <c r="P4" s="3">
        <v>3.4746620182246599</v>
      </c>
      <c r="Q4" s="3">
        <v>1.0194294715955601</v>
      </c>
      <c r="R4" s="3">
        <v>0.97834060941764101</v>
      </c>
    </row>
    <row r="5" spans="1:20" s="3" customFormat="1" ht="15.6" x14ac:dyDescent="0.3">
      <c r="A5" s="3" t="s">
        <v>27</v>
      </c>
      <c r="B5" s="3" t="s">
        <v>28</v>
      </c>
      <c r="C5" s="3" t="s">
        <v>19</v>
      </c>
      <c r="D5" s="3" t="s">
        <v>19</v>
      </c>
      <c r="E5" s="3" t="s">
        <v>19</v>
      </c>
      <c r="F5" s="3" t="s">
        <v>19</v>
      </c>
      <c r="G5" s="3">
        <v>1</v>
      </c>
      <c r="H5" s="3" t="s">
        <v>25</v>
      </c>
      <c r="I5" s="4" t="s">
        <v>22</v>
      </c>
      <c r="J5" s="3" t="s">
        <v>29</v>
      </c>
      <c r="K5" s="3">
        <v>42.063762060370102</v>
      </c>
      <c r="L5" s="3">
        <v>33.008448437058803</v>
      </c>
      <c r="M5" s="3">
        <v>23.173495877756999</v>
      </c>
      <c r="N5" s="3">
        <v>20.821730285509801</v>
      </c>
      <c r="O5" s="3">
        <v>50.016415142990098</v>
      </c>
      <c r="P5" s="3">
        <v>16.5812485744596</v>
      </c>
      <c r="Q5" s="3">
        <v>8.8842058245657807</v>
      </c>
      <c r="R5" s="3">
        <v>7.7284438965612896</v>
      </c>
    </row>
    <row r="6" spans="1:20" s="3" customFormat="1" ht="15.6" x14ac:dyDescent="0.3">
      <c r="A6" s="3" t="s">
        <v>27</v>
      </c>
      <c r="B6" s="3" t="s">
        <v>30</v>
      </c>
      <c r="C6" s="3" t="s">
        <v>19</v>
      </c>
      <c r="D6" s="3" t="s">
        <v>19</v>
      </c>
      <c r="E6" s="3" t="s">
        <v>19</v>
      </c>
      <c r="F6" s="3" t="s">
        <v>19</v>
      </c>
      <c r="G6" s="3">
        <v>1</v>
      </c>
      <c r="H6" s="3" t="s">
        <v>31</v>
      </c>
      <c r="I6" s="4" t="s">
        <v>22</v>
      </c>
      <c r="J6" s="3" t="s">
        <v>32</v>
      </c>
      <c r="K6" s="3">
        <v>841.94085913615697</v>
      </c>
      <c r="L6" s="3">
        <v>690.74420090124897</v>
      </c>
      <c r="M6" s="3">
        <v>642.19511828881798</v>
      </c>
      <c r="N6" s="3">
        <v>509.13965103622797</v>
      </c>
      <c r="O6" s="3">
        <v>938.72875496112204</v>
      </c>
      <c r="P6" s="3">
        <v>480.21386077625198</v>
      </c>
      <c r="Q6" s="3">
        <v>282.85282978975101</v>
      </c>
      <c r="R6" s="3">
        <v>399.016728352754</v>
      </c>
    </row>
    <row r="7" spans="1:20" s="3" customFormat="1" ht="15.6" x14ac:dyDescent="0.3">
      <c r="A7" s="3" t="s">
        <v>27</v>
      </c>
      <c r="B7" s="3" t="s">
        <v>33</v>
      </c>
      <c r="C7" s="3" t="s">
        <v>19</v>
      </c>
      <c r="D7" s="3" t="s">
        <v>19</v>
      </c>
      <c r="E7" s="3" t="s">
        <v>19</v>
      </c>
      <c r="F7" s="3" t="s">
        <v>19</v>
      </c>
      <c r="G7" s="3">
        <v>1</v>
      </c>
      <c r="H7" s="3" t="s">
        <v>31</v>
      </c>
      <c r="I7" s="4" t="s">
        <v>22</v>
      </c>
      <c r="J7" s="3" t="s">
        <v>32</v>
      </c>
      <c r="K7" s="3">
        <v>834.50367153686295</v>
      </c>
      <c r="L7" s="3">
        <v>686.759829270978</v>
      </c>
      <c r="M7" s="3">
        <v>635.51227718262203</v>
      </c>
      <c r="N7" s="3">
        <v>500.84941603726901</v>
      </c>
      <c r="O7" s="3">
        <v>939.485989618075</v>
      </c>
      <c r="P7" s="3">
        <v>471.459036889674</v>
      </c>
      <c r="Q7" s="3">
        <v>276.57336439017098</v>
      </c>
      <c r="R7" s="3">
        <v>389.23332506227399</v>
      </c>
    </row>
    <row r="8" spans="1:20" s="3" customFormat="1" ht="15.6" x14ac:dyDescent="0.3">
      <c r="A8" s="3" t="s">
        <v>27</v>
      </c>
      <c r="B8" s="3" t="s">
        <v>34</v>
      </c>
      <c r="C8" s="3" t="s">
        <v>19</v>
      </c>
      <c r="D8" s="3" t="s">
        <v>19</v>
      </c>
      <c r="E8" s="3" t="s">
        <v>19</v>
      </c>
      <c r="F8" s="3" t="s">
        <v>19</v>
      </c>
      <c r="G8" s="3">
        <v>1</v>
      </c>
      <c r="H8" s="3" t="s">
        <v>31</v>
      </c>
      <c r="I8" s="4" t="s">
        <v>22</v>
      </c>
      <c r="J8" s="3" t="s">
        <v>32</v>
      </c>
      <c r="K8" s="3">
        <v>277.92311415939298</v>
      </c>
      <c r="L8" s="3">
        <v>222.76425270849001</v>
      </c>
      <c r="M8" s="3">
        <v>207.909149854052</v>
      </c>
      <c r="N8" s="3">
        <v>169.565028327932</v>
      </c>
      <c r="O8" s="3">
        <v>291.19034256270999</v>
      </c>
      <c r="P8" s="3">
        <v>153.82720535675199</v>
      </c>
      <c r="Q8" s="3">
        <v>97.283716234539597</v>
      </c>
      <c r="R8" s="3">
        <v>130.607879811468</v>
      </c>
    </row>
    <row r="9" spans="1:20" s="3" customFormat="1" ht="15.6" x14ac:dyDescent="0.3">
      <c r="A9" s="2" t="s">
        <v>27</v>
      </c>
      <c r="B9" s="2" t="s">
        <v>35</v>
      </c>
      <c r="C9" s="2" t="s">
        <v>19</v>
      </c>
      <c r="D9" s="2" t="s">
        <v>19</v>
      </c>
      <c r="E9" s="2" t="s">
        <v>19</v>
      </c>
      <c r="F9" s="2" t="s">
        <v>19</v>
      </c>
      <c r="G9" s="2">
        <v>1</v>
      </c>
      <c r="H9" s="2" t="s">
        <v>36</v>
      </c>
      <c r="I9" s="2" t="s">
        <v>37</v>
      </c>
      <c r="J9" s="2" t="s">
        <v>38</v>
      </c>
      <c r="K9" s="2">
        <v>42.0258742589359</v>
      </c>
      <c r="L9" s="2">
        <v>37.864617171298299</v>
      </c>
      <c r="M9" s="2">
        <v>34.433391562586799</v>
      </c>
      <c r="N9" s="2">
        <v>31.107435461462099</v>
      </c>
      <c r="O9" s="2">
        <v>43.526327779152503</v>
      </c>
      <c r="P9" s="2">
        <v>24.3239132661163</v>
      </c>
      <c r="Q9" s="2">
        <v>18.539556241669199</v>
      </c>
      <c r="R9" s="2">
        <v>22.557211362948799</v>
      </c>
      <c r="S9" s="2"/>
      <c r="T9" s="2"/>
    </row>
    <row r="10" spans="1:20" s="3" customFormat="1" ht="15.6" x14ac:dyDescent="0.3">
      <c r="A10" s="2" t="s">
        <v>17</v>
      </c>
      <c r="B10" s="2" t="s">
        <v>39</v>
      </c>
      <c r="C10" s="2" t="s">
        <v>19</v>
      </c>
      <c r="D10" s="2" t="s">
        <v>19</v>
      </c>
      <c r="E10" s="2" t="s">
        <v>20</v>
      </c>
      <c r="F10" s="2" t="s">
        <v>20</v>
      </c>
      <c r="G10" s="2">
        <v>1</v>
      </c>
      <c r="H10" s="2" t="s">
        <v>40</v>
      </c>
      <c r="I10" s="2" t="s">
        <v>41</v>
      </c>
      <c r="J10" s="2" t="s">
        <v>42</v>
      </c>
      <c r="K10" s="2">
        <v>72.405183047154793</v>
      </c>
      <c r="L10" s="2">
        <v>47.410542028176302</v>
      </c>
      <c r="M10" s="2">
        <v>19.307203494640301</v>
      </c>
      <c r="N10" s="2">
        <v>20.8088988384864</v>
      </c>
      <c r="O10" s="2">
        <v>92.570096075583805</v>
      </c>
      <c r="P10" s="2">
        <v>22.244393129751501</v>
      </c>
      <c r="Q10" s="2">
        <v>8.3078042452900203</v>
      </c>
      <c r="R10" s="2">
        <v>9.1356749241361399</v>
      </c>
      <c r="S10" s="2"/>
      <c r="T10" s="2"/>
    </row>
    <row r="11" spans="1:20" s="3" customFormat="1" ht="15.6" x14ac:dyDescent="0.3">
      <c r="A11" s="2" t="s">
        <v>17</v>
      </c>
      <c r="B11" s="2" t="s">
        <v>43</v>
      </c>
      <c r="C11" s="2" t="s">
        <v>19</v>
      </c>
      <c r="D11" s="2" t="s">
        <v>19</v>
      </c>
      <c r="E11" s="2" t="s">
        <v>20</v>
      </c>
      <c r="F11" s="2" t="s">
        <v>20</v>
      </c>
      <c r="G11" s="2">
        <v>1</v>
      </c>
      <c r="H11" s="2" t="s">
        <v>40</v>
      </c>
      <c r="I11" s="2" t="s">
        <v>41</v>
      </c>
      <c r="J11" s="2" t="s">
        <v>42</v>
      </c>
      <c r="K11" s="2">
        <v>58.650746808186902</v>
      </c>
      <c r="L11" s="2">
        <v>39.325145017263402</v>
      </c>
      <c r="M11" s="2">
        <v>16.2183474108915</v>
      </c>
      <c r="N11" s="2">
        <v>17.614977038934398</v>
      </c>
      <c r="O11" s="2">
        <v>75.003412294611294</v>
      </c>
      <c r="P11" s="2">
        <v>17.345562682769501</v>
      </c>
      <c r="Q11" s="2">
        <v>6.3587748496893504</v>
      </c>
      <c r="R11" s="2">
        <v>6.2754909368192804</v>
      </c>
      <c r="S11" s="2"/>
      <c r="T11" s="2"/>
    </row>
    <row r="12" spans="1:20" s="3" customFormat="1" ht="15.6" x14ac:dyDescent="0.3">
      <c r="A12" s="2" t="s">
        <v>17</v>
      </c>
      <c r="B12" s="2" t="s">
        <v>44</v>
      </c>
      <c r="C12" s="2" t="s">
        <v>19</v>
      </c>
      <c r="D12" s="2" t="s">
        <v>19</v>
      </c>
      <c r="E12" s="2" t="s">
        <v>20</v>
      </c>
      <c r="F12" s="2" t="s">
        <v>20</v>
      </c>
      <c r="G12" s="2">
        <v>1</v>
      </c>
      <c r="H12" s="2" t="s">
        <v>40</v>
      </c>
      <c r="I12" s="2" t="s">
        <v>41</v>
      </c>
      <c r="J12" s="2" t="s">
        <v>42</v>
      </c>
      <c r="K12" s="2">
        <v>72.114158767104499</v>
      </c>
      <c r="L12" s="2">
        <v>48.741812340804699</v>
      </c>
      <c r="M12" s="2">
        <v>19.6804385722143</v>
      </c>
      <c r="N12" s="2">
        <v>21.425133223956902</v>
      </c>
      <c r="O12" s="2">
        <v>93.492397389713702</v>
      </c>
      <c r="P12" s="2">
        <v>23.102557969573699</v>
      </c>
      <c r="Q12" s="2">
        <v>8.5209327131713302</v>
      </c>
      <c r="R12" s="2">
        <v>9.4182850409872394</v>
      </c>
      <c r="S12" s="2"/>
      <c r="T12" s="2"/>
    </row>
    <row r="13" spans="1:20" s="3" customFormat="1" ht="15.6" x14ac:dyDescent="0.3">
      <c r="A13" s="2" t="s">
        <v>17</v>
      </c>
      <c r="B13" s="2" t="s">
        <v>45</v>
      </c>
      <c r="C13" s="2" t="s">
        <v>19</v>
      </c>
      <c r="D13" s="2" t="s">
        <v>19</v>
      </c>
      <c r="E13" s="2" t="s">
        <v>20</v>
      </c>
      <c r="F13" s="2" t="s">
        <v>19</v>
      </c>
      <c r="G13" s="2">
        <v>1</v>
      </c>
      <c r="H13" s="2" t="s">
        <v>46</v>
      </c>
      <c r="I13" s="2" t="s">
        <v>41</v>
      </c>
      <c r="J13" s="2" t="s">
        <v>47</v>
      </c>
      <c r="K13" s="2">
        <v>41.302667208807399</v>
      </c>
      <c r="L13" s="2">
        <v>25.388299697893601</v>
      </c>
      <c r="M13" s="2">
        <v>16.609521999832399</v>
      </c>
      <c r="N13" s="2">
        <v>17.668358812652201</v>
      </c>
      <c r="O13" s="2">
        <v>47.788048994058997</v>
      </c>
      <c r="P13" s="2">
        <v>22.475981601627499</v>
      </c>
      <c r="Q13" s="2">
        <v>12.577789096397501</v>
      </c>
      <c r="R13" s="2">
        <v>14.926959473625599</v>
      </c>
      <c r="S13" s="2"/>
      <c r="T13" s="2"/>
    </row>
    <row r="14" spans="1:20" s="3" customFormat="1" ht="15.6" x14ac:dyDescent="0.3">
      <c r="A14" s="2" t="s">
        <v>17</v>
      </c>
      <c r="B14" s="2" t="s">
        <v>48</v>
      </c>
      <c r="C14" s="2" t="s">
        <v>19</v>
      </c>
      <c r="D14" s="2" t="s">
        <v>19</v>
      </c>
      <c r="E14" s="2" t="s">
        <v>20</v>
      </c>
      <c r="F14" s="2" t="s">
        <v>20</v>
      </c>
      <c r="G14" s="2">
        <v>1</v>
      </c>
      <c r="H14" s="2" t="s">
        <v>49</v>
      </c>
      <c r="I14" s="2" t="s">
        <v>50</v>
      </c>
      <c r="J14" s="2" t="s">
        <v>51</v>
      </c>
      <c r="K14" s="2">
        <v>327.70837052450702</v>
      </c>
      <c r="L14" s="2">
        <v>199.018274264171</v>
      </c>
      <c r="M14" s="2">
        <v>81.882644817904804</v>
      </c>
      <c r="N14" s="2">
        <v>56.376848866948599</v>
      </c>
      <c r="O14" s="2">
        <v>373.86700871814497</v>
      </c>
      <c r="P14" s="2">
        <v>71.833411081990306</v>
      </c>
      <c r="Q14" s="2">
        <v>40.067308826557102</v>
      </c>
      <c r="R14" s="2">
        <v>34.4385718455014</v>
      </c>
      <c r="S14" s="2"/>
      <c r="T14" s="2"/>
    </row>
    <row r="15" spans="1:20" s="3" customFormat="1" ht="15.6" x14ac:dyDescent="0.3">
      <c r="A15" s="2" t="s">
        <v>17</v>
      </c>
      <c r="B15" s="2" t="s">
        <v>52</v>
      </c>
      <c r="C15" s="2" t="s">
        <v>19</v>
      </c>
      <c r="D15" s="2" t="s">
        <v>19</v>
      </c>
      <c r="E15" s="2" t="s">
        <v>20</v>
      </c>
      <c r="F15" s="2" t="s">
        <v>20</v>
      </c>
      <c r="G15" s="2">
        <v>1</v>
      </c>
      <c r="H15" s="2" t="s">
        <v>49</v>
      </c>
      <c r="I15" s="2" t="s">
        <v>50</v>
      </c>
      <c r="J15" s="2" t="s">
        <v>51</v>
      </c>
      <c r="K15" s="2">
        <v>257.44483427861002</v>
      </c>
      <c r="L15" s="2">
        <v>159.86884522923799</v>
      </c>
      <c r="M15" s="2">
        <v>68.107108291525094</v>
      </c>
      <c r="N15" s="2">
        <v>45.158839861772897</v>
      </c>
      <c r="O15" s="2">
        <v>277.54747190907102</v>
      </c>
      <c r="P15" s="2">
        <v>57.483202080308502</v>
      </c>
      <c r="Q15" s="2">
        <v>38.4270616611443</v>
      </c>
      <c r="R15" s="2">
        <v>33.379537531197798</v>
      </c>
      <c r="S15" s="2"/>
      <c r="T15" s="2"/>
    </row>
    <row r="16" spans="1:20" s="3" customFormat="1" ht="15.6" x14ac:dyDescent="0.3">
      <c r="A16" s="2" t="s">
        <v>17</v>
      </c>
      <c r="B16" s="2" t="s">
        <v>53</v>
      </c>
      <c r="C16" s="2" t="s">
        <v>19</v>
      </c>
      <c r="D16" s="2" t="s">
        <v>19</v>
      </c>
      <c r="E16" s="2" t="s">
        <v>20</v>
      </c>
      <c r="F16" s="2" t="s">
        <v>20</v>
      </c>
      <c r="G16" s="2">
        <v>1</v>
      </c>
      <c r="H16" s="2" t="s">
        <v>54</v>
      </c>
      <c r="I16" s="2" t="s">
        <v>50</v>
      </c>
      <c r="J16" s="2" t="s">
        <v>55</v>
      </c>
      <c r="K16" s="2">
        <v>41.902859359018002</v>
      </c>
      <c r="L16" s="2">
        <v>27.699914168771201</v>
      </c>
      <c r="M16" s="2">
        <v>14.792430987769301</v>
      </c>
      <c r="N16" s="2">
        <v>11.220022893515599</v>
      </c>
      <c r="O16" s="2">
        <v>55.475422284783797</v>
      </c>
      <c r="P16" s="2">
        <v>7.1851533826598502</v>
      </c>
      <c r="Q16" s="2">
        <v>4.1971354527461404</v>
      </c>
      <c r="R16" s="2">
        <v>6.6542547608373104</v>
      </c>
      <c r="S16" s="2"/>
      <c r="T16" s="2"/>
    </row>
    <row r="17" spans="1:20" s="3" customFormat="1" ht="15.6" x14ac:dyDescent="0.3">
      <c r="A17" s="2" t="s">
        <v>27</v>
      </c>
      <c r="B17" s="2" t="s">
        <v>56</v>
      </c>
      <c r="C17" s="2" t="s">
        <v>19</v>
      </c>
      <c r="D17" s="2" t="s">
        <v>19</v>
      </c>
      <c r="E17" s="2" t="s">
        <v>19</v>
      </c>
      <c r="F17" s="2" t="s">
        <v>19</v>
      </c>
      <c r="G17" s="2">
        <v>1</v>
      </c>
      <c r="H17" s="2" t="s">
        <v>57</v>
      </c>
      <c r="I17" s="2" t="s">
        <v>50</v>
      </c>
      <c r="J17" s="2" t="s">
        <v>58</v>
      </c>
      <c r="K17" s="2">
        <v>13.373578046742001</v>
      </c>
      <c r="L17" s="2">
        <v>10.6668714222773</v>
      </c>
      <c r="M17" s="2">
        <v>8.2260261574986497</v>
      </c>
      <c r="N17" s="2">
        <v>6.9208302049181798</v>
      </c>
      <c r="O17" s="2">
        <v>14.8694499363741</v>
      </c>
      <c r="P17" s="2">
        <v>6.8594343026390199</v>
      </c>
      <c r="Q17" s="2">
        <v>3.8195769310352099</v>
      </c>
      <c r="R17" s="2">
        <v>5.3308741925902101</v>
      </c>
      <c r="S17" s="2"/>
      <c r="T17" s="2"/>
    </row>
    <row r="18" spans="1:20" s="3" customFormat="1" ht="15.6" x14ac:dyDescent="0.3">
      <c r="A18" s="2" t="s">
        <v>27</v>
      </c>
      <c r="B18" s="2" t="s">
        <v>56</v>
      </c>
      <c r="C18" s="2"/>
      <c r="D18" s="2"/>
      <c r="E18" s="2"/>
      <c r="F18" s="2"/>
      <c r="G18" s="2">
        <v>1</v>
      </c>
      <c r="H18" s="2" t="s">
        <v>57</v>
      </c>
      <c r="I18" s="2" t="s">
        <v>59</v>
      </c>
      <c r="J18" s="2" t="s">
        <v>58</v>
      </c>
      <c r="K18" s="2">
        <v>13.373578046742001</v>
      </c>
      <c r="L18" s="2">
        <v>10.6668714222773</v>
      </c>
      <c r="M18" s="2">
        <v>8.2260261574986497</v>
      </c>
      <c r="N18" s="2">
        <v>6.9208302049181798</v>
      </c>
      <c r="O18" s="2">
        <v>14.8694499363741</v>
      </c>
      <c r="P18" s="2">
        <v>6.8594343026390199</v>
      </c>
      <c r="Q18" s="2">
        <v>3.8195769310352099</v>
      </c>
      <c r="R18" s="2">
        <v>5.3308741925902101</v>
      </c>
      <c r="S18" s="2"/>
      <c r="T18" s="2"/>
    </row>
    <row r="19" spans="1:20" s="3" customFormat="1" ht="15.6" x14ac:dyDescent="0.3">
      <c r="A19" s="2" t="s">
        <v>17</v>
      </c>
      <c r="B19" s="2" t="s">
        <v>60</v>
      </c>
      <c r="C19" s="2"/>
      <c r="D19" s="2"/>
      <c r="E19" s="2" t="s">
        <v>20</v>
      </c>
      <c r="F19" s="2" t="s">
        <v>20</v>
      </c>
      <c r="G19" s="2">
        <v>1</v>
      </c>
      <c r="H19" s="2" t="s">
        <v>61</v>
      </c>
      <c r="I19" s="2" t="s">
        <v>59</v>
      </c>
      <c r="J19" s="2" t="s">
        <v>62</v>
      </c>
      <c r="K19" s="2">
        <v>52.926503934922899</v>
      </c>
      <c r="L19" s="2">
        <v>28.268599970125301</v>
      </c>
      <c r="M19" s="2">
        <v>19.184500969512101</v>
      </c>
      <c r="N19" s="2">
        <v>9.7546809711636993</v>
      </c>
      <c r="O19" s="2">
        <v>36.045251097867201</v>
      </c>
      <c r="P19" s="2">
        <v>14.5628407029673</v>
      </c>
      <c r="Q19" s="2">
        <v>12.116603141386999</v>
      </c>
      <c r="R19" s="2">
        <v>5.2180886861431297</v>
      </c>
      <c r="S19" s="2"/>
      <c r="T19" s="2"/>
    </row>
    <row r="20" spans="1:20" s="3" customFormat="1" ht="15.6" x14ac:dyDescent="0.3">
      <c r="A20" s="2" t="s">
        <v>17</v>
      </c>
      <c r="B20" s="2" t="s">
        <v>63</v>
      </c>
      <c r="C20" s="2"/>
      <c r="D20" s="2"/>
      <c r="E20" s="2" t="s">
        <v>20</v>
      </c>
      <c r="F20" s="2"/>
      <c r="G20" s="2">
        <v>1</v>
      </c>
      <c r="H20" s="2" t="s">
        <v>64</v>
      </c>
      <c r="I20" s="2" t="s">
        <v>59</v>
      </c>
      <c r="J20" s="2" t="s">
        <v>65</v>
      </c>
      <c r="K20" s="2">
        <v>15.813467568915399</v>
      </c>
      <c r="L20" s="2">
        <v>20.870217495435099</v>
      </c>
      <c r="M20" s="2">
        <v>7.7749292721808301</v>
      </c>
      <c r="N20" s="2">
        <v>13.7165810772869</v>
      </c>
      <c r="O20" s="2">
        <v>23.3385340564252</v>
      </c>
      <c r="P20" s="2">
        <v>14.278990565906099</v>
      </c>
      <c r="Q20" s="2">
        <v>14.815712351914501</v>
      </c>
      <c r="R20" s="2">
        <v>9.3127126094143993</v>
      </c>
      <c r="S20" s="2"/>
      <c r="T20" s="2"/>
    </row>
    <row r="21" spans="1:20" s="3" customFormat="1" ht="17.55" customHeight="1" x14ac:dyDescent="0.3">
      <c r="A21" s="2" t="s">
        <v>27</v>
      </c>
      <c r="B21" s="2" t="s">
        <v>66</v>
      </c>
      <c r="C21" s="2"/>
      <c r="D21" s="2"/>
      <c r="E21" s="2"/>
      <c r="F21" s="2"/>
      <c r="G21" s="2">
        <v>1</v>
      </c>
      <c r="H21" s="2" t="s">
        <v>67</v>
      </c>
      <c r="I21" s="2" t="s">
        <v>68</v>
      </c>
      <c r="J21" s="2" t="s">
        <v>69</v>
      </c>
      <c r="K21" s="2">
        <v>84.893189316529899</v>
      </c>
      <c r="L21" s="2">
        <v>86.129268896086899</v>
      </c>
      <c r="M21" s="2">
        <v>69.544302234159503</v>
      </c>
      <c r="N21" s="2">
        <v>64.715498502844994</v>
      </c>
      <c r="O21" s="2">
        <v>113.702172846948</v>
      </c>
      <c r="P21" s="2">
        <v>67.201541702742901</v>
      </c>
      <c r="Q21" s="2">
        <v>34.175540926211603</v>
      </c>
      <c r="R21" s="2">
        <v>35.302131277158097</v>
      </c>
      <c r="S21" s="2"/>
      <c r="T21" s="2"/>
    </row>
    <row r="22" spans="1:20" s="3" customFormat="1" ht="15.6" x14ac:dyDescent="0.3">
      <c r="A22" s="2" t="s">
        <v>27</v>
      </c>
      <c r="B22" s="2" t="s">
        <v>70</v>
      </c>
      <c r="C22" s="2"/>
      <c r="D22" s="2"/>
      <c r="E22" s="2"/>
      <c r="F22" s="2"/>
      <c r="G22" s="2">
        <v>1</v>
      </c>
      <c r="H22" s="2" t="s">
        <v>71</v>
      </c>
      <c r="I22" s="2" t="s">
        <v>72</v>
      </c>
      <c r="J22" s="2" t="s">
        <v>73</v>
      </c>
      <c r="K22" s="2">
        <v>32.161160948054103</v>
      </c>
      <c r="L22" s="2">
        <v>26.763649158299799</v>
      </c>
      <c r="M22" s="2">
        <v>23.118490771400499</v>
      </c>
      <c r="N22" s="2">
        <v>25.125483350577799</v>
      </c>
      <c r="O22" s="2">
        <v>44.745901842401103</v>
      </c>
      <c r="P22" s="2">
        <v>22.473779258433101</v>
      </c>
      <c r="Q22" s="2">
        <v>12.498872133256301</v>
      </c>
      <c r="R22" s="2">
        <v>14.6593146104036</v>
      </c>
      <c r="S22" s="2"/>
      <c r="T22" s="2"/>
    </row>
    <row r="23" spans="1:20" s="3" customFormat="1" ht="15.6" x14ac:dyDescent="0.3">
      <c r="A23" s="2" t="s">
        <v>27</v>
      </c>
      <c r="B23" s="2" t="s">
        <v>74</v>
      </c>
      <c r="C23" s="2"/>
      <c r="D23" s="2"/>
      <c r="E23" s="2"/>
      <c r="F23" s="2"/>
      <c r="G23" s="2">
        <v>1</v>
      </c>
      <c r="H23" s="2" t="s">
        <v>75</v>
      </c>
      <c r="I23" s="2" t="s">
        <v>72</v>
      </c>
      <c r="J23" s="2" t="s">
        <v>76</v>
      </c>
      <c r="K23" s="2">
        <v>36.288376010317997</v>
      </c>
      <c r="L23" s="2">
        <v>29.202839906704401</v>
      </c>
      <c r="M23" s="2">
        <v>23.953398833491701</v>
      </c>
      <c r="N23" s="2">
        <v>20.7376032036406</v>
      </c>
      <c r="O23" s="2">
        <v>40.8950521336279</v>
      </c>
      <c r="P23" s="2">
        <v>19.359309726528299</v>
      </c>
      <c r="Q23" s="2">
        <v>10.630584210121199</v>
      </c>
      <c r="R23" s="2">
        <v>8.7053657053016593</v>
      </c>
      <c r="S23" s="2"/>
      <c r="T23" s="2"/>
    </row>
    <row r="24" spans="1:20" s="3" customFormat="1" ht="15.6" x14ac:dyDescent="0.3">
      <c r="A24" s="2" t="s">
        <v>17</v>
      </c>
      <c r="B24" s="2" t="s">
        <v>77</v>
      </c>
      <c r="C24" s="2"/>
      <c r="D24" s="2"/>
      <c r="E24" s="2" t="s">
        <v>20</v>
      </c>
      <c r="F24" s="2"/>
      <c r="G24" s="2">
        <v>1</v>
      </c>
      <c r="H24" s="2" t="s">
        <v>78</v>
      </c>
      <c r="I24" s="2" t="s">
        <v>72</v>
      </c>
      <c r="J24" s="2" t="s">
        <v>79</v>
      </c>
      <c r="K24" s="2">
        <v>17.050768896996701</v>
      </c>
      <c r="L24" s="2">
        <v>9.7138211751362906</v>
      </c>
      <c r="M24" s="2">
        <v>6.9041248398193096</v>
      </c>
      <c r="N24" s="2">
        <v>5.01623554588038</v>
      </c>
      <c r="O24" s="2">
        <v>19.015328640695099</v>
      </c>
      <c r="P24" s="2">
        <v>5.3959777168940697</v>
      </c>
      <c r="Q24" s="2">
        <v>4.9650145968249397</v>
      </c>
      <c r="R24" s="2">
        <v>4.8266376681483996</v>
      </c>
      <c r="S24" s="2"/>
      <c r="T24" s="2"/>
    </row>
    <row r="25" spans="1:20" s="3" customFormat="1" ht="15.6" x14ac:dyDescent="0.3">
      <c r="A25" s="2" t="s">
        <v>17</v>
      </c>
      <c r="B25" s="2" t="s">
        <v>80</v>
      </c>
      <c r="C25" s="2"/>
      <c r="D25" s="2"/>
      <c r="E25" s="2" t="s">
        <v>20</v>
      </c>
      <c r="F25" s="2"/>
      <c r="G25" s="2">
        <v>1</v>
      </c>
      <c r="H25" s="2" t="s">
        <v>78</v>
      </c>
      <c r="I25" s="2" t="s">
        <v>72</v>
      </c>
      <c r="J25" s="2" t="s">
        <v>79</v>
      </c>
      <c r="K25" s="2">
        <v>17.090687188125798</v>
      </c>
      <c r="L25" s="2">
        <v>10.1293187623821</v>
      </c>
      <c r="M25" s="2">
        <v>7.5432925822115502</v>
      </c>
      <c r="N25" s="2">
        <v>5.3115952041977099</v>
      </c>
      <c r="O25" s="2">
        <v>18.673023233535002</v>
      </c>
      <c r="P25" s="2">
        <v>5.8375466963868901</v>
      </c>
      <c r="Q25" s="2">
        <v>5.34186473502771</v>
      </c>
      <c r="R25" s="2">
        <v>4.7497329495648701</v>
      </c>
      <c r="S25" s="2"/>
      <c r="T25" s="2"/>
    </row>
    <row r="26" spans="1:20" x14ac:dyDescent="0.3">
      <c r="A26" s="2" t="s">
        <v>17</v>
      </c>
      <c r="B26" s="2" t="s">
        <v>81</v>
      </c>
      <c r="E26" s="2" t="s">
        <v>20</v>
      </c>
      <c r="G26" s="2">
        <v>1</v>
      </c>
      <c r="H26" s="2" t="s">
        <v>82</v>
      </c>
      <c r="I26" s="2" t="s">
        <v>72</v>
      </c>
      <c r="J26" s="2" t="s">
        <v>83</v>
      </c>
      <c r="K26" s="2">
        <v>10.2110343878484</v>
      </c>
      <c r="L26" s="2">
        <v>6.1838901038044396</v>
      </c>
      <c r="M26" s="2">
        <v>2.90793507513966</v>
      </c>
      <c r="N26" s="2">
        <v>3.0003386591394698</v>
      </c>
      <c r="O26" s="2">
        <v>11.415361769523701</v>
      </c>
      <c r="P26" s="2">
        <v>2.30807681280475</v>
      </c>
      <c r="Q26" s="2">
        <v>1.03698017905077</v>
      </c>
      <c r="R26" s="2">
        <v>0.977581418056369</v>
      </c>
    </row>
    <row r="27" spans="1:20" x14ac:dyDescent="0.3">
      <c r="A27" s="2" t="s">
        <v>17</v>
      </c>
      <c r="B27" s="2" t="s">
        <v>84</v>
      </c>
      <c r="E27" s="2" t="s">
        <v>20</v>
      </c>
      <c r="F27" s="2" t="s">
        <v>20</v>
      </c>
      <c r="G27" s="2">
        <v>1</v>
      </c>
      <c r="H27" s="2" t="s">
        <v>85</v>
      </c>
      <c r="I27" s="2" t="s">
        <v>72</v>
      </c>
      <c r="J27" s="2" t="s">
        <v>86</v>
      </c>
      <c r="K27" s="2">
        <v>36.785503699048697</v>
      </c>
      <c r="L27" s="2">
        <v>18.358015578119701</v>
      </c>
      <c r="M27" s="2">
        <v>4.2948817679661504</v>
      </c>
      <c r="N27" s="2">
        <v>3.9369406007668002</v>
      </c>
      <c r="O27" s="2">
        <v>45.502811967975099</v>
      </c>
      <c r="P27" s="2">
        <v>3.1340532451824901</v>
      </c>
      <c r="Q27" s="2">
        <v>0.29995984248871699</v>
      </c>
      <c r="R27" s="2">
        <v>0.70491379488269601</v>
      </c>
    </row>
    <row r="28" spans="1:20" x14ac:dyDescent="0.3">
      <c r="A28" s="2" t="s">
        <v>27</v>
      </c>
      <c r="B28" s="2" t="s">
        <v>87</v>
      </c>
      <c r="G28" s="2">
        <v>1</v>
      </c>
      <c r="H28" s="2" t="s">
        <v>88</v>
      </c>
      <c r="I28" s="2" t="s">
        <v>72</v>
      </c>
      <c r="J28" s="2" t="s">
        <v>89</v>
      </c>
      <c r="K28" s="2">
        <v>32.213542781277198</v>
      </c>
      <c r="L28" s="2">
        <v>24.469349108277299</v>
      </c>
      <c r="M28" s="2">
        <v>22.768963345985</v>
      </c>
      <c r="N28" s="2">
        <v>19.477930196671998</v>
      </c>
      <c r="O28" s="2">
        <v>44.8096997543078</v>
      </c>
      <c r="P28" s="2">
        <v>15.545729350836</v>
      </c>
      <c r="Q28" s="2">
        <v>22.9149927860588</v>
      </c>
      <c r="R28" s="2">
        <v>18.053570585207598</v>
      </c>
    </row>
    <row r="29" spans="1:20" x14ac:dyDescent="0.3">
      <c r="A29" s="2" t="s">
        <v>27</v>
      </c>
      <c r="B29" s="2" t="s">
        <v>90</v>
      </c>
      <c r="G29" s="2">
        <v>1</v>
      </c>
      <c r="H29" s="2" t="s">
        <v>91</v>
      </c>
      <c r="I29" s="2" t="s">
        <v>72</v>
      </c>
      <c r="J29" s="2" t="s">
        <v>92</v>
      </c>
      <c r="K29" s="2">
        <v>19.692047885189702</v>
      </c>
      <c r="L29" s="2">
        <v>15.1587821009905</v>
      </c>
      <c r="M29" s="2">
        <v>16.7682268844984</v>
      </c>
      <c r="N29" s="2">
        <v>13.6288954601575</v>
      </c>
      <c r="O29" s="2">
        <v>18.092163306895301</v>
      </c>
      <c r="P29" s="2">
        <v>13.9801266017078</v>
      </c>
      <c r="Q29" s="2">
        <v>9.1287528946420409</v>
      </c>
      <c r="R29" s="2">
        <v>10.7254389421119</v>
      </c>
    </row>
    <row r="30" spans="1:20" x14ac:dyDescent="0.3">
      <c r="A30" s="2" t="s">
        <v>17</v>
      </c>
      <c r="B30" s="2" t="s">
        <v>93</v>
      </c>
      <c r="E30" s="2" t="s">
        <v>20</v>
      </c>
      <c r="F30" s="2" t="s">
        <v>20</v>
      </c>
      <c r="G30" s="2">
        <v>1</v>
      </c>
      <c r="H30" s="2" t="s">
        <v>94</v>
      </c>
      <c r="I30" s="2" t="s">
        <v>95</v>
      </c>
      <c r="J30" s="2" t="s">
        <v>96</v>
      </c>
      <c r="K30" s="2">
        <v>12.4883850886453</v>
      </c>
      <c r="L30" s="2">
        <v>10.853128761294901</v>
      </c>
      <c r="M30" s="2">
        <v>4.10372658926428</v>
      </c>
      <c r="N30" s="2">
        <v>4.45176664061482</v>
      </c>
      <c r="O30" s="2">
        <v>25.245139821086202</v>
      </c>
      <c r="P30" s="2">
        <v>4.2856129384053396</v>
      </c>
      <c r="Q30" s="2">
        <v>0.98487471122491799</v>
      </c>
      <c r="R30" s="2">
        <v>1.6115585163877699</v>
      </c>
    </row>
    <row r="31" spans="1:20" x14ac:dyDescent="0.3">
      <c r="A31" s="2" t="s">
        <v>17</v>
      </c>
      <c r="B31" s="2" t="s">
        <v>97</v>
      </c>
      <c r="E31" s="2" t="s">
        <v>20</v>
      </c>
      <c r="G31" s="2">
        <v>1</v>
      </c>
      <c r="H31" s="2" t="s">
        <v>98</v>
      </c>
      <c r="I31" s="2" t="s">
        <v>95</v>
      </c>
      <c r="J31" s="2" t="s">
        <v>96</v>
      </c>
      <c r="K31" s="2">
        <v>6.0501880267764703</v>
      </c>
      <c r="L31" s="2">
        <v>4.0147418922919504</v>
      </c>
      <c r="M31" s="2">
        <v>2.5606444688051702</v>
      </c>
      <c r="N31" s="2">
        <v>1.7832271445937</v>
      </c>
      <c r="O31" s="2">
        <v>7.3882094051308904</v>
      </c>
      <c r="P31" s="2">
        <v>0.93036201716768097</v>
      </c>
      <c r="Q31" s="2">
        <v>0.70103070029332004</v>
      </c>
      <c r="R31" s="2">
        <v>0.86959281896559903</v>
      </c>
    </row>
    <row r="32" spans="1:20" x14ac:dyDescent="0.3">
      <c r="A32" s="2" t="s">
        <v>27</v>
      </c>
      <c r="B32" s="2" t="s">
        <v>99</v>
      </c>
      <c r="G32" s="2">
        <v>1</v>
      </c>
      <c r="H32" s="2" t="s">
        <v>98</v>
      </c>
      <c r="I32" s="2" t="s">
        <v>95</v>
      </c>
      <c r="J32" s="2" t="s">
        <v>96</v>
      </c>
      <c r="K32" s="2">
        <v>133.82360118508601</v>
      </c>
      <c r="L32" s="2">
        <v>109.12034714984701</v>
      </c>
      <c r="M32" s="2">
        <v>84.881400781492403</v>
      </c>
      <c r="N32" s="2">
        <v>83.758651317800101</v>
      </c>
      <c r="O32" s="2">
        <v>135.35862884333201</v>
      </c>
      <c r="P32" s="2">
        <v>83.755830734710599</v>
      </c>
      <c r="Q32" s="2">
        <v>69.432058903443703</v>
      </c>
      <c r="R32" s="2">
        <v>68.354433961368599</v>
      </c>
    </row>
    <row r="33" spans="1:20" x14ac:dyDescent="0.3">
      <c r="A33" s="2" t="s">
        <v>27</v>
      </c>
      <c r="B33" s="2" t="s">
        <v>100</v>
      </c>
      <c r="G33" s="2">
        <v>1</v>
      </c>
      <c r="H33" s="2" t="s">
        <v>98</v>
      </c>
      <c r="I33" s="2" t="s">
        <v>95</v>
      </c>
      <c r="J33" s="2" t="s">
        <v>96</v>
      </c>
      <c r="K33" s="2">
        <v>84.315867952045807</v>
      </c>
      <c r="L33" s="2">
        <v>68.209863218759807</v>
      </c>
      <c r="M33" s="2">
        <v>51.889070016149297</v>
      </c>
      <c r="N33" s="2">
        <v>51.857206646936</v>
      </c>
      <c r="O33" s="2">
        <v>82.179126496608106</v>
      </c>
      <c r="P33" s="2">
        <v>50.950558461376701</v>
      </c>
      <c r="Q33" s="2">
        <v>36.766048794012001</v>
      </c>
      <c r="R33" s="2">
        <v>37.034366776584598</v>
      </c>
    </row>
    <row r="34" spans="1:20" x14ac:dyDescent="0.3">
      <c r="A34" s="2" t="s">
        <v>27</v>
      </c>
      <c r="B34" s="2" t="s">
        <v>101</v>
      </c>
      <c r="G34" s="2">
        <v>1</v>
      </c>
      <c r="H34" s="2" t="s">
        <v>98</v>
      </c>
      <c r="I34" s="2" t="s">
        <v>95</v>
      </c>
      <c r="J34" s="2" t="s">
        <v>96</v>
      </c>
      <c r="K34" s="2">
        <v>33.912466934971597</v>
      </c>
      <c r="L34" s="2">
        <v>28.518900280769898</v>
      </c>
      <c r="M34" s="2">
        <v>21.7095451348743</v>
      </c>
      <c r="N34" s="2">
        <v>19.850844156913801</v>
      </c>
      <c r="O34" s="2">
        <v>32.119993159404601</v>
      </c>
      <c r="P34" s="2">
        <v>20.288837286697898</v>
      </c>
      <c r="Q34" s="2">
        <v>14.95563080112</v>
      </c>
      <c r="R34" s="2">
        <v>15.485119381299899</v>
      </c>
    </row>
    <row r="35" spans="1:20" x14ac:dyDescent="0.3">
      <c r="A35" s="2" t="s">
        <v>27</v>
      </c>
      <c r="B35" s="2" t="s">
        <v>102</v>
      </c>
      <c r="G35" s="2">
        <v>1</v>
      </c>
      <c r="H35" s="2" t="s">
        <v>103</v>
      </c>
      <c r="I35" s="2" t="s">
        <v>95</v>
      </c>
      <c r="J35" s="2" t="s">
        <v>104</v>
      </c>
      <c r="K35" s="2">
        <v>6.6002064996533703</v>
      </c>
      <c r="L35" s="2">
        <v>5.5225412656914399</v>
      </c>
      <c r="M35" s="2">
        <v>4.8092504803149003</v>
      </c>
      <c r="N35" s="2">
        <v>3.8998288438694901</v>
      </c>
      <c r="O35" s="2">
        <v>7.2874590942470903</v>
      </c>
      <c r="P35" s="2">
        <v>4.8059754943876802</v>
      </c>
      <c r="Q35" s="2">
        <v>3.5908437970225999</v>
      </c>
      <c r="R35" s="2">
        <v>3.6094563996812998</v>
      </c>
    </row>
    <row r="36" spans="1:20" x14ac:dyDescent="0.3">
      <c r="A36" s="2" t="s">
        <v>27</v>
      </c>
      <c r="B36" s="2" t="s">
        <v>105</v>
      </c>
      <c r="G36" s="2">
        <v>1</v>
      </c>
      <c r="H36" s="2" t="s">
        <v>103</v>
      </c>
      <c r="I36" s="2" t="s">
        <v>95</v>
      </c>
      <c r="J36" s="2" t="s">
        <v>104</v>
      </c>
      <c r="K36" s="2">
        <v>10.295202170126499</v>
      </c>
      <c r="L36" s="2">
        <v>10.212309793344501</v>
      </c>
      <c r="M36" s="2">
        <v>7.9700403438045804</v>
      </c>
      <c r="N36" s="2">
        <v>6.8837872900828403</v>
      </c>
      <c r="O36" s="2">
        <v>13.274724562470301</v>
      </c>
      <c r="P36" s="2">
        <v>9.2605605708087904</v>
      </c>
      <c r="Q36" s="2">
        <v>6.7058079882315802</v>
      </c>
      <c r="R36" s="2">
        <v>6.8250962127427597</v>
      </c>
    </row>
    <row r="37" spans="1:20" x14ac:dyDescent="0.3">
      <c r="A37" s="2" t="s">
        <v>17</v>
      </c>
      <c r="B37" s="2" t="s">
        <v>106</v>
      </c>
      <c r="E37" s="2" t="s">
        <v>20</v>
      </c>
      <c r="F37" s="2" t="s">
        <v>20</v>
      </c>
      <c r="G37" s="2">
        <v>1</v>
      </c>
      <c r="H37" s="2" t="s">
        <v>107</v>
      </c>
      <c r="I37" s="2" t="s">
        <v>108</v>
      </c>
      <c r="J37" s="2" t="s">
        <v>109</v>
      </c>
      <c r="K37" s="2">
        <v>11.7376409418414</v>
      </c>
      <c r="L37" s="2">
        <v>9.7536020136522499</v>
      </c>
      <c r="M37" s="2">
        <v>3.7014758179181402</v>
      </c>
      <c r="N37" s="2">
        <v>3.86329607193779</v>
      </c>
      <c r="O37" s="2">
        <v>13.4162700905535</v>
      </c>
      <c r="P37" s="2">
        <v>2.71708903689334</v>
      </c>
      <c r="Q37" s="2">
        <v>1.4417322619863799</v>
      </c>
      <c r="R37" s="2">
        <v>1.8071856918643701</v>
      </c>
    </row>
    <row r="38" spans="1:20" x14ac:dyDescent="0.3">
      <c r="A38" s="2" t="s">
        <v>27</v>
      </c>
      <c r="B38" s="2" t="s">
        <v>110</v>
      </c>
      <c r="C38" s="2" t="s">
        <v>19</v>
      </c>
      <c r="D38" s="2" t="s">
        <v>19</v>
      </c>
      <c r="E38" s="2" t="s">
        <v>19</v>
      </c>
      <c r="F38" s="2" t="s">
        <v>19</v>
      </c>
      <c r="G38" s="2">
        <v>2</v>
      </c>
      <c r="H38" s="2" t="s">
        <v>111</v>
      </c>
      <c r="I38" s="2" t="s">
        <v>41</v>
      </c>
      <c r="J38" s="2" t="s">
        <v>47</v>
      </c>
      <c r="K38" s="2">
        <v>47.043794266338203</v>
      </c>
      <c r="L38" s="2">
        <v>37.409517132867599</v>
      </c>
      <c r="M38" s="2">
        <v>28.678434254153299</v>
      </c>
      <c r="N38" s="2">
        <v>24.7058752425649</v>
      </c>
      <c r="O38" s="2">
        <v>42.1703247626779</v>
      </c>
      <c r="P38" s="2">
        <v>27.0190588159053</v>
      </c>
      <c r="Q38" s="2">
        <v>19.3730718895469</v>
      </c>
      <c r="R38" s="2">
        <v>14.4445028516637</v>
      </c>
    </row>
    <row r="39" spans="1:20" x14ac:dyDescent="0.3">
      <c r="A39" s="2" t="s">
        <v>27</v>
      </c>
      <c r="B39" s="2" t="s">
        <v>112</v>
      </c>
      <c r="C39" s="2" t="s">
        <v>19</v>
      </c>
      <c r="D39" s="2" t="s">
        <v>19</v>
      </c>
      <c r="E39" s="2" t="s">
        <v>19</v>
      </c>
      <c r="F39" s="2" t="s">
        <v>19</v>
      </c>
      <c r="G39" s="2">
        <v>2</v>
      </c>
      <c r="H39" s="2" t="s">
        <v>113</v>
      </c>
      <c r="I39" s="2" t="s">
        <v>50</v>
      </c>
      <c r="J39" s="2" t="s">
        <v>114</v>
      </c>
      <c r="K39" s="2">
        <v>40.477354900247498</v>
      </c>
      <c r="L39" s="2">
        <v>28.3263275934627</v>
      </c>
      <c r="M39" s="2">
        <v>32.107725912562003</v>
      </c>
      <c r="N39" s="2">
        <v>27.0151665201893</v>
      </c>
      <c r="O39" s="2">
        <v>32.154354614733002</v>
      </c>
      <c r="P39" s="2">
        <v>30.869712819174101</v>
      </c>
      <c r="Q39" s="2">
        <v>17.282148182552699</v>
      </c>
      <c r="R39" s="2">
        <v>10.774785486614601</v>
      </c>
    </row>
    <row r="40" spans="1:20" x14ac:dyDescent="0.3">
      <c r="A40" s="2" t="s">
        <v>27</v>
      </c>
      <c r="B40" s="2" t="s">
        <v>115</v>
      </c>
      <c r="G40" s="2">
        <v>2</v>
      </c>
      <c r="H40" s="2" t="s">
        <v>116</v>
      </c>
      <c r="I40" s="2" t="s">
        <v>72</v>
      </c>
      <c r="J40" s="2" t="s">
        <v>117</v>
      </c>
      <c r="K40" s="2">
        <v>126.30892386586299</v>
      </c>
      <c r="L40" s="2">
        <v>90.860443287611403</v>
      </c>
      <c r="M40" s="2">
        <v>89.230330981950601</v>
      </c>
      <c r="N40" s="2">
        <v>79.687888968917406</v>
      </c>
      <c r="O40" s="2">
        <v>97.193838437650996</v>
      </c>
      <c r="P40" s="2">
        <v>80.904558779869106</v>
      </c>
      <c r="Q40" s="2">
        <v>68.761455019542595</v>
      </c>
      <c r="R40" s="2">
        <v>16.422577241866399</v>
      </c>
    </row>
    <row r="41" spans="1:20" x14ac:dyDescent="0.3">
      <c r="A41" s="2" t="s">
        <v>27</v>
      </c>
      <c r="B41" s="2" t="s">
        <v>118</v>
      </c>
      <c r="G41" s="2">
        <v>2</v>
      </c>
      <c r="H41" s="2" t="s">
        <v>119</v>
      </c>
      <c r="I41" s="2" t="s">
        <v>72</v>
      </c>
      <c r="J41" s="2" t="s">
        <v>120</v>
      </c>
      <c r="K41" s="2">
        <v>96.432080926982493</v>
      </c>
      <c r="L41" s="2">
        <v>79.241023126256707</v>
      </c>
      <c r="M41" s="2">
        <v>107.288981255922</v>
      </c>
      <c r="N41" s="2">
        <v>79.609863644486694</v>
      </c>
      <c r="O41" s="2">
        <v>91.917165828875994</v>
      </c>
      <c r="P41" s="2">
        <v>82.008417803753701</v>
      </c>
      <c r="Q41" s="2">
        <v>37.876406858252899</v>
      </c>
      <c r="R41" s="2">
        <v>14.9981299494938</v>
      </c>
    </row>
    <row r="42" spans="1:20" x14ac:dyDescent="0.3">
      <c r="A42" s="2" t="s">
        <v>27</v>
      </c>
      <c r="B42" s="2" t="s">
        <v>121</v>
      </c>
      <c r="G42" s="2">
        <v>2</v>
      </c>
      <c r="H42" s="2" t="s">
        <v>122</v>
      </c>
      <c r="I42" s="2" t="s">
        <v>72</v>
      </c>
      <c r="J42" s="2" t="s">
        <v>123</v>
      </c>
      <c r="K42" s="2">
        <v>29.090031344436401</v>
      </c>
      <c r="L42" s="2">
        <v>24.310508111751599</v>
      </c>
      <c r="M42" s="2">
        <v>26.100445104922699</v>
      </c>
      <c r="N42" s="2">
        <v>23.649733894692499</v>
      </c>
      <c r="O42" s="2">
        <v>25.059636697671898</v>
      </c>
      <c r="P42" s="2">
        <v>21.731370765467702</v>
      </c>
      <c r="Q42" s="2">
        <v>15.0868030417345</v>
      </c>
      <c r="R42" s="2">
        <v>12.716360713414799</v>
      </c>
    </row>
    <row r="43" spans="1:20" x14ac:dyDescent="0.3">
      <c r="A43" s="2" t="s">
        <v>27</v>
      </c>
      <c r="B43" s="2" t="s">
        <v>124</v>
      </c>
      <c r="G43" s="2">
        <v>2</v>
      </c>
      <c r="H43" s="2" t="s">
        <v>125</v>
      </c>
      <c r="I43" s="2" t="s">
        <v>95</v>
      </c>
      <c r="J43" s="2" t="s">
        <v>126</v>
      </c>
      <c r="K43" s="2">
        <v>65.049970097112194</v>
      </c>
      <c r="L43" s="2">
        <v>55.782356211615401</v>
      </c>
      <c r="M43" s="2">
        <v>50.531337753371801</v>
      </c>
      <c r="N43" s="2">
        <v>49.448478184206103</v>
      </c>
      <c r="O43" s="2">
        <v>66.443114418712995</v>
      </c>
      <c r="P43" s="2">
        <v>46.302135381248902</v>
      </c>
      <c r="Q43" s="2">
        <v>28.666182758230701</v>
      </c>
      <c r="R43" s="2">
        <v>26.095750810977499</v>
      </c>
    </row>
    <row r="44" spans="1:20" ht="15.6" x14ac:dyDescent="0.3">
      <c r="A44" s="3" t="s">
        <v>27</v>
      </c>
      <c r="B44" s="3" t="s">
        <v>127</v>
      </c>
      <c r="C44" s="3" t="s">
        <v>19</v>
      </c>
      <c r="D44" s="3" t="s">
        <v>19</v>
      </c>
      <c r="E44" s="3" t="s">
        <v>19</v>
      </c>
      <c r="F44" s="3" t="s">
        <v>19</v>
      </c>
      <c r="G44" s="3">
        <v>3</v>
      </c>
      <c r="H44" s="3" t="s">
        <v>25</v>
      </c>
      <c r="I44" s="4" t="s">
        <v>22</v>
      </c>
      <c r="J44" s="3" t="s">
        <v>128</v>
      </c>
      <c r="K44" s="3">
        <v>78.229151751672006</v>
      </c>
      <c r="L44" s="3">
        <v>92.605890080555398</v>
      </c>
      <c r="M44" s="3">
        <v>124.751374049769</v>
      </c>
      <c r="N44" s="3">
        <v>134.74205179332699</v>
      </c>
      <c r="O44" s="3">
        <v>55.830120260463602</v>
      </c>
      <c r="P44" s="3">
        <v>153.46501528742499</v>
      </c>
      <c r="Q44" s="3">
        <v>234.38533358702699</v>
      </c>
      <c r="R44" s="3">
        <v>141.612670532843</v>
      </c>
      <c r="S44" s="3"/>
      <c r="T44" s="3"/>
    </row>
    <row r="45" spans="1:20" ht="15.6" x14ac:dyDescent="0.3">
      <c r="A45" s="3" t="s">
        <v>27</v>
      </c>
      <c r="B45" s="3" t="s">
        <v>129</v>
      </c>
      <c r="C45" s="3" t="s">
        <v>19</v>
      </c>
      <c r="D45" s="3" t="s">
        <v>19</v>
      </c>
      <c r="E45" s="3" t="s">
        <v>19</v>
      </c>
      <c r="F45" s="3" t="s">
        <v>19</v>
      </c>
      <c r="G45" s="3">
        <v>3</v>
      </c>
      <c r="H45" s="3" t="s">
        <v>25</v>
      </c>
      <c r="I45" s="4" t="s">
        <v>22</v>
      </c>
      <c r="J45" s="3" t="s">
        <v>29</v>
      </c>
      <c r="K45" s="3">
        <v>19.793948138029201</v>
      </c>
      <c r="L45" s="3">
        <v>19.283160709876999</v>
      </c>
      <c r="M45" s="3">
        <v>24.132051809425299</v>
      </c>
      <c r="N45" s="3">
        <v>25.7001859180011</v>
      </c>
      <c r="O45" s="3">
        <v>14.339261747418799</v>
      </c>
      <c r="P45" s="3">
        <v>27.8658756382383</v>
      </c>
      <c r="Q45" s="3">
        <v>34.370899383732898</v>
      </c>
      <c r="R45" s="3">
        <v>28.1414304736095</v>
      </c>
      <c r="S45" s="3"/>
      <c r="T45" s="3"/>
    </row>
    <row r="46" spans="1:20" ht="15.6" x14ac:dyDescent="0.3">
      <c r="A46" s="3" t="s">
        <v>27</v>
      </c>
      <c r="B46" s="3" t="s">
        <v>130</v>
      </c>
      <c r="C46" s="3" t="s">
        <v>19</v>
      </c>
      <c r="D46" s="3" t="s">
        <v>19</v>
      </c>
      <c r="E46" s="3" t="s">
        <v>19</v>
      </c>
      <c r="F46" s="3" t="s">
        <v>19</v>
      </c>
      <c r="G46" s="3">
        <v>3</v>
      </c>
      <c r="H46" s="3" t="s">
        <v>25</v>
      </c>
      <c r="I46" s="4" t="s">
        <v>22</v>
      </c>
      <c r="J46" s="3" t="s">
        <v>131</v>
      </c>
      <c r="K46" s="3">
        <v>118.18027079322199</v>
      </c>
      <c r="L46" s="3">
        <v>121.82385095850699</v>
      </c>
      <c r="M46" s="3">
        <v>161.69426548143099</v>
      </c>
      <c r="N46" s="3">
        <v>193.81368355349301</v>
      </c>
      <c r="O46" s="3">
        <v>86.470093225579106</v>
      </c>
      <c r="P46" s="3">
        <v>243.545798547196</v>
      </c>
      <c r="Q46" s="3">
        <v>337.54371337207499</v>
      </c>
      <c r="R46" s="3">
        <v>218.91515904625101</v>
      </c>
      <c r="S46" s="3"/>
      <c r="T46" s="3"/>
    </row>
    <row r="47" spans="1:20" x14ac:dyDescent="0.3">
      <c r="A47" s="2" t="s">
        <v>27</v>
      </c>
      <c r="B47" s="2" t="s">
        <v>132</v>
      </c>
      <c r="C47" s="2" t="s">
        <v>19</v>
      </c>
      <c r="D47" s="2" t="s">
        <v>19</v>
      </c>
      <c r="E47" s="2" t="s">
        <v>19</v>
      </c>
      <c r="F47" s="2" t="s">
        <v>19</v>
      </c>
      <c r="G47" s="2">
        <v>3</v>
      </c>
      <c r="H47" s="2" t="s">
        <v>133</v>
      </c>
      <c r="I47" s="2" t="s">
        <v>37</v>
      </c>
      <c r="J47" s="2" t="s">
        <v>134</v>
      </c>
      <c r="K47" s="2">
        <v>0.98240617064106095</v>
      </c>
      <c r="L47" s="2">
        <v>3.00953021922445</v>
      </c>
      <c r="M47" s="2">
        <v>2.3093302409249699</v>
      </c>
      <c r="N47" s="2">
        <v>6.2705422322768003</v>
      </c>
      <c r="O47" s="2">
        <v>1.2089093395322601</v>
      </c>
      <c r="P47" s="2">
        <v>4.2836999511939098</v>
      </c>
      <c r="Q47" s="2">
        <v>13.779428163761301</v>
      </c>
      <c r="R47" s="2">
        <v>4.4024262281210396</v>
      </c>
    </row>
    <row r="48" spans="1:20" x14ac:dyDescent="0.3">
      <c r="A48" s="2" t="s">
        <v>27</v>
      </c>
      <c r="B48" s="2" t="s">
        <v>135</v>
      </c>
      <c r="C48" s="2" t="s">
        <v>19</v>
      </c>
      <c r="D48" s="2" t="s">
        <v>19</v>
      </c>
      <c r="E48" s="2" t="s">
        <v>19</v>
      </c>
      <c r="F48" s="2" t="s">
        <v>19</v>
      </c>
      <c r="G48" s="2">
        <v>3</v>
      </c>
      <c r="H48" s="2" t="s">
        <v>136</v>
      </c>
      <c r="I48" s="2" t="s">
        <v>37</v>
      </c>
      <c r="J48" s="2" t="s">
        <v>137</v>
      </c>
      <c r="K48" s="2">
        <v>1.29516521259687</v>
      </c>
      <c r="L48" s="2">
        <v>2.6897630981107099</v>
      </c>
      <c r="M48" s="2">
        <v>1.63556292249377</v>
      </c>
      <c r="N48" s="2">
        <v>5.66816947985554</v>
      </c>
      <c r="O48" s="2">
        <v>1.1231654430011899</v>
      </c>
      <c r="P48" s="2">
        <v>4.3225320180119997</v>
      </c>
      <c r="Q48" s="2">
        <v>11.7642617468155</v>
      </c>
      <c r="R48" s="2">
        <v>4.9197057158881501</v>
      </c>
    </row>
    <row r="49" spans="1:20" x14ac:dyDescent="0.3">
      <c r="A49" s="2" t="s">
        <v>27</v>
      </c>
      <c r="B49" s="2" t="s">
        <v>138</v>
      </c>
      <c r="C49" s="2" t="s">
        <v>19</v>
      </c>
      <c r="D49" s="2" t="s">
        <v>19</v>
      </c>
      <c r="E49" s="2" t="s">
        <v>19</v>
      </c>
      <c r="F49" s="2" t="s">
        <v>19</v>
      </c>
      <c r="G49" s="2">
        <v>3</v>
      </c>
      <c r="H49" s="2" t="s">
        <v>136</v>
      </c>
      <c r="I49" s="2" t="s">
        <v>37</v>
      </c>
      <c r="J49" s="2" t="s">
        <v>139</v>
      </c>
      <c r="K49" s="2">
        <v>246.99989377204</v>
      </c>
      <c r="L49" s="2">
        <v>255.88230919176499</v>
      </c>
      <c r="M49" s="2">
        <v>289.48751300125002</v>
      </c>
      <c r="N49" s="2">
        <v>318.602943579059</v>
      </c>
      <c r="O49" s="2">
        <v>149.79698032904</v>
      </c>
      <c r="P49" s="2">
        <v>575.43468146327598</v>
      </c>
      <c r="Q49" s="2">
        <v>780.49897684674295</v>
      </c>
      <c r="R49" s="2">
        <v>589.35121262639598</v>
      </c>
    </row>
    <row r="50" spans="1:20" x14ac:dyDescent="0.3">
      <c r="A50" s="2" t="s">
        <v>27</v>
      </c>
      <c r="B50" s="2" t="s">
        <v>140</v>
      </c>
      <c r="C50" s="2" t="s">
        <v>19</v>
      </c>
      <c r="D50" s="2" t="s">
        <v>19</v>
      </c>
      <c r="E50" s="2" t="s">
        <v>19</v>
      </c>
      <c r="F50" s="2" t="s">
        <v>19</v>
      </c>
      <c r="G50" s="2">
        <v>3</v>
      </c>
      <c r="H50" s="2" t="s">
        <v>141</v>
      </c>
      <c r="I50" s="2" t="s">
        <v>142</v>
      </c>
      <c r="J50" s="2" t="s">
        <v>143</v>
      </c>
      <c r="K50" s="2">
        <v>1.3455323164851001</v>
      </c>
      <c r="L50" s="2">
        <v>2.16199283366696</v>
      </c>
      <c r="M50" s="2">
        <v>3.4562234664578799</v>
      </c>
      <c r="N50" s="2">
        <v>3.4922737710321301</v>
      </c>
      <c r="O50" s="2">
        <v>0.12271283863827701</v>
      </c>
      <c r="P50" s="2">
        <v>1.0188558444783</v>
      </c>
      <c r="Q50" s="2">
        <v>9.2127563674722808</v>
      </c>
      <c r="R50" s="2">
        <v>3.3076535609693001</v>
      </c>
    </row>
    <row r="51" spans="1:20" x14ac:dyDescent="0.3">
      <c r="A51" s="2" t="s">
        <v>17</v>
      </c>
      <c r="B51" s="2" t="s">
        <v>144</v>
      </c>
      <c r="C51" s="2" t="s">
        <v>19</v>
      </c>
      <c r="D51" s="2" t="s">
        <v>20</v>
      </c>
      <c r="E51" s="2" t="s">
        <v>19</v>
      </c>
      <c r="F51" s="2" t="s">
        <v>19</v>
      </c>
      <c r="G51" s="2">
        <v>3</v>
      </c>
      <c r="H51" s="2" t="s">
        <v>145</v>
      </c>
      <c r="I51" s="2" t="s">
        <v>146</v>
      </c>
      <c r="K51" s="2">
        <v>7.31279932882103</v>
      </c>
      <c r="L51" s="2">
        <v>9.2753056373141494</v>
      </c>
      <c r="M51" s="2">
        <v>12.9583043436383</v>
      </c>
      <c r="N51" s="2">
        <v>20.1709875435354</v>
      </c>
      <c r="O51" s="2">
        <v>4.2165709235817896</v>
      </c>
      <c r="P51" s="2">
        <v>24.113976501456801</v>
      </c>
      <c r="Q51" s="2">
        <v>60.641425773940902</v>
      </c>
      <c r="R51" s="2">
        <v>35.244790756782599</v>
      </c>
    </row>
    <row r="52" spans="1:20" x14ac:dyDescent="0.3">
      <c r="A52" s="2" t="s">
        <v>27</v>
      </c>
      <c r="B52" s="2" t="s">
        <v>147</v>
      </c>
      <c r="G52" s="2">
        <v>3</v>
      </c>
      <c r="H52" s="2" t="s">
        <v>148</v>
      </c>
      <c r="I52" s="2" t="s">
        <v>72</v>
      </c>
      <c r="J52" s="2" t="s">
        <v>149</v>
      </c>
      <c r="K52" s="2">
        <v>67.403986347806693</v>
      </c>
      <c r="L52" s="2">
        <v>67.955895938612798</v>
      </c>
      <c r="M52" s="2">
        <v>92.005301057793105</v>
      </c>
      <c r="N52" s="2">
        <v>100.385180854902</v>
      </c>
      <c r="O52" s="2">
        <v>43.750876298142501</v>
      </c>
      <c r="P52" s="2">
        <v>93.1899536958813</v>
      </c>
      <c r="Q52" s="2">
        <v>92.469991169413603</v>
      </c>
      <c r="R52" s="2">
        <v>58.723126402878798</v>
      </c>
    </row>
    <row r="53" spans="1:20" x14ac:dyDescent="0.3">
      <c r="A53" s="2" t="s">
        <v>27</v>
      </c>
      <c r="B53" s="2" t="s">
        <v>150</v>
      </c>
      <c r="G53" s="2">
        <v>3</v>
      </c>
      <c r="H53" s="2" t="s">
        <v>148</v>
      </c>
      <c r="I53" s="2" t="s">
        <v>72</v>
      </c>
      <c r="J53" s="2" t="s">
        <v>149</v>
      </c>
      <c r="K53" s="2">
        <v>72.434443313501006</v>
      </c>
      <c r="L53" s="2">
        <v>70.677610715744606</v>
      </c>
      <c r="M53" s="2">
        <v>97.445244998309406</v>
      </c>
      <c r="N53" s="2">
        <v>106.65551293029201</v>
      </c>
      <c r="O53" s="2">
        <v>47.0634250208767</v>
      </c>
      <c r="P53" s="2">
        <v>99.392076270770204</v>
      </c>
      <c r="Q53" s="2">
        <v>97.722499521921407</v>
      </c>
      <c r="R53" s="2">
        <v>63.242654035242701</v>
      </c>
    </row>
    <row r="54" spans="1:20" x14ac:dyDescent="0.3">
      <c r="A54" s="2" t="s">
        <v>27</v>
      </c>
      <c r="B54" s="2" t="s">
        <v>151</v>
      </c>
      <c r="G54" s="2">
        <v>3</v>
      </c>
      <c r="H54" s="2" t="s">
        <v>148</v>
      </c>
      <c r="I54" s="2" t="s">
        <v>72</v>
      </c>
      <c r="J54" s="2" t="s">
        <v>149</v>
      </c>
      <c r="K54" s="2">
        <v>88.291783423654095</v>
      </c>
      <c r="L54" s="2">
        <v>87.376808485819893</v>
      </c>
      <c r="M54" s="2">
        <v>120.566345407526</v>
      </c>
      <c r="N54" s="2">
        <v>131.42264385792399</v>
      </c>
      <c r="O54" s="2">
        <v>57.794320798360097</v>
      </c>
      <c r="P54" s="2">
        <v>122.22905634624701</v>
      </c>
      <c r="Q54" s="2">
        <v>122.436635669138</v>
      </c>
      <c r="R54" s="2">
        <v>78.312409693575603</v>
      </c>
    </row>
    <row r="55" spans="1:20" x14ac:dyDescent="0.3">
      <c r="A55" s="2" t="s">
        <v>27</v>
      </c>
      <c r="B55" s="2" t="s">
        <v>152</v>
      </c>
      <c r="G55" s="2">
        <v>3</v>
      </c>
      <c r="H55" s="2" t="s">
        <v>153</v>
      </c>
      <c r="I55" s="2" t="s">
        <v>95</v>
      </c>
      <c r="J55" s="2" t="s">
        <v>154</v>
      </c>
      <c r="K55" s="2">
        <v>0.152107644209558</v>
      </c>
      <c r="L55" s="2">
        <v>0.33507039751918699</v>
      </c>
      <c r="M55" s="2">
        <v>0.32877889469086102</v>
      </c>
      <c r="N55" s="2">
        <v>0.32266445515157199</v>
      </c>
      <c r="O55" s="2">
        <v>0.23620981194207899</v>
      </c>
      <c r="P55" s="2">
        <v>0.26364970960373002</v>
      </c>
      <c r="Q55" s="2">
        <v>1.09026897871079</v>
      </c>
      <c r="R55" s="2">
        <v>0.28534084228860901</v>
      </c>
    </row>
    <row r="56" spans="1:20" x14ac:dyDescent="0.3">
      <c r="A56" s="2" t="s">
        <v>27</v>
      </c>
      <c r="B56" s="2" t="s">
        <v>155</v>
      </c>
      <c r="G56" s="2">
        <v>3</v>
      </c>
      <c r="H56" s="2" t="s">
        <v>156</v>
      </c>
      <c r="I56" s="2" t="s">
        <v>108</v>
      </c>
      <c r="J56" s="2" t="s">
        <v>157</v>
      </c>
      <c r="K56" s="2">
        <v>70.204592454054804</v>
      </c>
      <c r="L56" s="2">
        <v>76.425436361187906</v>
      </c>
      <c r="M56" s="2">
        <v>86.541044362831499</v>
      </c>
      <c r="N56" s="2">
        <v>90.210453379388099</v>
      </c>
      <c r="O56" s="2">
        <v>56.063955154092</v>
      </c>
      <c r="P56" s="2">
        <v>125.589343588269</v>
      </c>
      <c r="Q56" s="2">
        <v>127.528254433952</v>
      </c>
      <c r="R56" s="2">
        <v>94.793697571662193</v>
      </c>
    </row>
    <row r="57" spans="1:20" ht="15.6" x14ac:dyDescent="0.3">
      <c r="A57" s="3" t="s">
        <v>27</v>
      </c>
      <c r="B57" s="3" t="s">
        <v>158</v>
      </c>
      <c r="C57" s="3" t="s">
        <v>19</v>
      </c>
      <c r="D57" s="3" t="s">
        <v>19</v>
      </c>
      <c r="E57" s="3" t="s">
        <v>19</v>
      </c>
      <c r="F57" s="3" t="s">
        <v>19</v>
      </c>
      <c r="G57" s="3">
        <v>4</v>
      </c>
      <c r="H57" s="3" t="s">
        <v>159</v>
      </c>
      <c r="I57" s="4" t="s">
        <v>22</v>
      </c>
      <c r="J57" s="3" t="s">
        <v>160</v>
      </c>
      <c r="K57" s="3">
        <v>3.6733792991924199</v>
      </c>
      <c r="L57" s="3">
        <v>2.1028102846541801</v>
      </c>
      <c r="M57" s="3">
        <v>2.8398952705182401</v>
      </c>
      <c r="N57" s="3">
        <v>3.2971434495666498</v>
      </c>
      <c r="O57" s="3">
        <v>2.7272117959895499</v>
      </c>
      <c r="P57" s="3">
        <v>1.0076887101974601</v>
      </c>
      <c r="Q57" s="3">
        <v>1.22361364208678</v>
      </c>
      <c r="R57" s="3">
        <v>3.3444720011689801</v>
      </c>
      <c r="S57" s="3"/>
      <c r="T57" s="3"/>
    </row>
    <row r="58" spans="1:20" x14ac:dyDescent="0.3">
      <c r="A58" s="2" t="s">
        <v>17</v>
      </c>
      <c r="B58" s="2" t="s">
        <v>161</v>
      </c>
      <c r="C58" s="2" t="s">
        <v>19</v>
      </c>
      <c r="D58" s="2" t="s">
        <v>19</v>
      </c>
      <c r="E58" s="2" t="s">
        <v>20</v>
      </c>
      <c r="F58" s="2" t="s">
        <v>19</v>
      </c>
      <c r="G58" s="2">
        <v>4</v>
      </c>
      <c r="H58" s="2" t="s">
        <v>162</v>
      </c>
      <c r="I58" s="2" t="s">
        <v>50</v>
      </c>
      <c r="J58" s="2" t="s">
        <v>55</v>
      </c>
      <c r="K58" s="2">
        <v>39.0695119411223</v>
      </c>
      <c r="L58" s="2">
        <v>28.013825243625401</v>
      </c>
      <c r="M58" s="2">
        <v>18.372104929305799</v>
      </c>
      <c r="N58" s="2">
        <v>15.980145741251601</v>
      </c>
      <c r="O58" s="2">
        <v>43.184094672241699</v>
      </c>
      <c r="P58" s="2">
        <v>15.192674568970601</v>
      </c>
      <c r="Q58" s="2">
        <v>8.9464781802610602</v>
      </c>
      <c r="R58" s="2">
        <v>33.759654562030398</v>
      </c>
    </row>
    <row r="59" spans="1:20" x14ac:dyDescent="0.3">
      <c r="A59" s="2" t="s">
        <v>17</v>
      </c>
      <c r="B59" s="2" t="s">
        <v>163</v>
      </c>
      <c r="C59" s="2" t="s">
        <v>19</v>
      </c>
      <c r="D59" s="2" t="s">
        <v>19</v>
      </c>
      <c r="E59" s="2" t="s">
        <v>20</v>
      </c>
      <c r="F59" s="2" t="s">
        <v>19</v>
      </c>
      <c r="G59" s="2">
        <v>4</v>
      </c>
      <c r="H59" s="2" t="s">
        <v>164</v>
      </c>
      <c r="I59" s="2" t="s">
        <v>50</v>
      </c>
      <c r="J59" s="2" t="s">
        <v>165</v>
      </c>
      <c r="K59" s="2">
        <v>9.5057448955171306</v>
      </c>
      <c r="L59" s="2">
        <v>6.8266878368298798</v>
      </c>
      <c r="M59" s="2">
        <v>3.5453335988875199</v>
      </c>
      <c r="N59" s="2">
        <v>4.43803325547748</v>
      </c>
      <c r="O59" s="2">
        <v>12.167920428890501</v>
      </c>
      <c r="P59" s="2">
        <v>5.7126280945012304</v>
      </c>
      <c r="Q59" s="2">
        <v>4.4442120831827596</v>
      </c>
      <c r="R59" s="2">
        <v>14.0631829360356</v>
      </c>
    </row>
    <row r="60" spans="1:20" x14ac:dyDescent="0.3">
      <c r="A60" s="2" t="s">
        <v>27</v>
      </c>
      <c r="B60" s="2" t="s">
        <v>166</v>
      </c>
      <c r="C60" s="2" t="s">
        <v>19</v>
      </c>
      <c r="D60" s="2" t="s">
        <v>19</v>
      </c>
      <c r="E60" s="2" t="s">
        <v>19</v>
      </c>
      <c r="F60" s="2" t="s">
        <v>19</v>
      </c>
      <c r="G60" s="2">
        <v>4</v>
      </c>
      <c r="H60" s="2" t="s">
        <v>57</v>
      </c>
      <c r="I60" s="2" t="s">
        <v>50</v>
      </c>
      <c r="J60" s="2" t="s">
        <v>167</v>
      </c>
      <c r="K60" s="2">
        <v>18.885182721470098</v>
      </c>
      <c r="L60" s="2">
        <v>17.576309576065398</v>
      </c>
      <c r="M60" s="2">
        <v>11.358834380423</v>
      </c>
      <c r="N60" s="2">
        <v>11.5686319797083</v>
      </c>
      <c r="O60" s="2">
        <v>19.451516776974898</v>
      </c>
      <c r="P60" s="2">
        <v>12.098862581428801</v>
      </c>
      <c r="Q60" s="2">
        <v>10.0179691714239</v>
      </c>
      <c r="R60" s="2">
        <v>25.847554255185099</v>
      </c>
    </row>
    <row r="61" spans="1:20" x14ac:dyDescent="0.3">
      <c r="A61" s="2" t="s">
        <v>27</v>
      </c>
      <c r="B61" s="2" t="s">
        <v>168</v>
      </c>
      <c r="G61" s="2">
        <v>4</v>
      </c>
      <c r="H61" s="2" t="s">
        <v>169</v>
      </c>
      <c r="I61" s="2" t="s">
        <v>59</v>
      </c>
      <c r="J61" s="2" t="s">
        <v>170</v>
      </c>
      <c r="K61" s="2">
        <v>10.003869572690601</v>
      </c>
      <c r="L61" s="2">
        <v>9.7286049669065395</v>
      </c>
      <c r="M61" s="2">
        <v>8.0554940481015507</v>
      </c>
      <c r="N61" s="2">
        <v>7.8012562144888804</v>
      </c>
      <c r="O61" s="2">
        <v>12.590953209419499</v>
      </c>
      <c r="P61" s="2">
        <v>3.7775213670825001</v>
      </c>
      <c r="Q61" s="2">
        <v>4.2099761028378504</v>
      </c>
      <c r="R61" s="2">
        <v>14.191921038276799</v>
      </c>
    </row>
    <row r="62" spans="1:20" x14ac:dyDescent="0.3">
      <c r="A62" s="2" t="s">
        <v>27</v>
      </c>
      <c r="B62" s="2" t="s">
        <v>166</v>
      </c>
      <c r="G62" s="2">
        <v>4</v>
      </c>
      <c r="H62" s="2" t="s">
        <v>57</v>
      </c>
      <c r="I62" s="2" t="s">
        <v>59</v>
      </c>
      <c r="J62" s="2" t="s">
        <v>167</v>
      </c>
      <c r="K62" s="2">
        <v>18.885182721470098</v>
      </c>
      <c r="L62" s="2">
        <v>17.576309576065398</v>
      </c>
      <c r="M62" s="2">
        <v>11.358834380423</v>
      </c>
      <c r="N62" s="2">
        <v>11.5686319797083</v>
      </c>
      <c r="O62" s="2">
        <v>19.451516776974898</v>
      </c>
      <c r="P62" s="2">
        <v>12.098862581428801</v>
      </c>
      <c r="Q62" s="2">
        <v>10.0179691714239</v>
      </c>
      <c r="R62" s="2">
        <v>25.847554255185099</v>
      </c>
    </row>
    <row r="63" spans="1:20" x14ac:dyDescent="0.3">
      <c r="A63" s="2" t="s">
        <v>27</v>
      </c>
      <c r="B63" s="2" t="s">
        <v>171</v>
      </c>
      <c r="G63" s="2">
        <v>4</v>
      </c>
      <c r="H63" s="2" t="s">
        <v>172</v>
      </c>
      <c r="I63" s="2" t="s">
        <v>59</v>
      </c>
      <c r="J63" s="2" t="s">
        <v>173</v>
      </c>
      <c r="K63" s="2">
        <v>5.0873147176481002</v>
      </c>
      <c r="L63" s="2">
        <v>3.8596424428680001</v>
      </c>
      <c r="M63" s="2">
        <v>4.63747795212916</v>
      </c>
      <c r="N63" s="2">
        <v>2.0824988097349202</v>
      </c>
      <c r="O63" s="2">
        <v>3.8864793159157598</v>
      </c>
      <c r="P63" s="2">
        <v>1.42082901236647</v>
      </c>
      <c r="Q63" s="2">
        <v>2.2298263924730501</v>
      </c>
      <c r="R63" s="2">
        <v>5.3423154309901504</v>
      </c>
    </row>
    <row r="64" spans="1:20" x14ac:dyDescent="0.3">
      <c r="A64" s="2" t="s">
        <v>17</v>
      </c>
      <c r="B64" s="2" t="s">
        <v>174</v>
      </c>
      <c r="E64" s="2" t="s">
        <v>20</v>
      </c>
      <c r="G64" s="2">
        <v>4</v>
      </c>
      <c r="H64" s="2" t="s">
        <v>175</v>
      </c>
      <c r="I64" s="2" t="s">
        <v>59</v>
      </c>
      <c r="J64" s="2" t="s">
        <v>176</v>
      </c>
      <c r="K64" s="2">
        <v>3.6094732205329199</v>
      </c>
      <c r="L64" s="2">
        <v>2.3023367399832302</v>
      </c>
      <c r="M64" s="2">
        <v>0.95400099868488197</v>
      </c>
      <c r="N64" s="2">
        <v>1.6211341446768299</v>
      </c>
      <c r="O64" s="2">
        <v>2.9850885151417201</v>
      </c>
      <c r="P64" s="2">
        <v>0.25992456322925001</v>
      </c>
      <c r="Q64" s="2">
        <v>0.612066510844815</v>
      </c>
      <c r="R64" s="2">
        <v>3.2942168848872702</v>
      </c>
    </row>
    <row r="65" spans="1:20" x14ac:dyDescent="0.3">
      <c r="A65" s="2" t="s">
        <v>27</v>
      </c>
      <c r="B65" s="2" t="s">
        <v>177</v>
      </c>
      <c r="G65" s="2">
        <v>4</v>
      </c>
      <c r="H65" s="2" t="s">
        <v>178</v>
      </c>
      <c r="I65" s="2" t="s">
        <v>72</v>
      </c>
      <c r="J65" s="2" t="s">
        <v>117</v>
      </c>
      <c r="K65" s="2">
        <v>26.0820006943385</v>
      </c>
      <c r="L65" s="2">
        <v>21.348638387885099</v>
      </c>
      <c r="M65" s="2">
        <v>21.422940489254501</v>
      </c>
      <c r="N65" s="2">
        <v>18.346308275060998</v>
      </c>
      <c r="O65" s="2">
        <v>26.301216970584001</v>
      </c>
      <c r="P65" s="2">
        <v>14.786232521271</v>
      </c>
      <c r="Q65" s="2">
        <v>11.3618838278518</v>
      </c>
      <c r="R65" s="2">
        <v>23.5009543305816</v>
      </c>
    </row>
    <row r="66" spans="1:20" x14ac:dyDescent="0.3">
      <c r="A66" s="2" t="s">
        <v>27</v>
      </c>
      <c r="B66" s="2" t="s">
        <v>179</v>
      </c>
      <c r="G66" s="2">
        <v>4</v>
      </c>
      <c r="H66" s="2" t="s">
        <v>178</v>
      </c>
      <c r="I66" s="2" t="s">
        <v>72</v>
      </c>
      <c r="J66" s="2" t="s">
        <v>117</v>
      </c>
      <c r="K66" s="2">
        <v>27.563040141962801</v>
      </c>
      <c r="L66" s="2">
        <v>23.0733390587835</v>
      </c>
      <c r="M66" s="2">
        <v>22.066102243817198</v>
      </c>
      <c r="N66" s="2">
        <v>18.4078433509024</v>
      </c>
      <c r="O66" s="2">
        <v>26.9222199171958</v>
      </c>
      <c r="P66" s="2">
        <v>15.276484906593399</v>
      </c>
      <c r="Q66" s="2">
        <v>12.3465225845747</v>
      </c>
      <c r="R66" s="2">
        <v>25.926189019131598</v>
      </c>
    </row>
    <row r="67" spans="1:20" x14ac:dyDescent="0.3">
      <c r="A67" s="2" t="s">
        <v>27</v>
      </c>
      <c r="B67" s="2" t="s">
        <v>180</v>
      </c>
      <c r="G67" s="2">
        <v>4</v>
      </c>
      <c r="H67" s="2" t="s">
        <v>181</v>
      </c>
      <c r="I67" s="2" t="s">
        <v>72</v>
      </c>
      <c r="J67" s="2" t="s">
        <v>182</v>
      </c>
      <c r="K67" s="2">
        <v>19.753986919798599</v>
      </c>
      <c r="L67" s="2">
        <v>16.123128169310199</v>
      </c>
      <c r="M67" s="2">
        <v>11.582654282478099</v>
      </c>
      <c r="N67" s="2">
        <v>10.9087595592183</v>
      </c>
      <c r="O67" s="2">
        <v>24.960057405376801</v>
      </c>
      <c r="P67" s="2">
        <v>12.2853712732059</v>
      </c>
      <c r="Q67" s="2">
        <v>8.9248752377700793</v>
      </c>
      <c r="R67" s="2">
        <v>20.079710826728299</v>
      </c>
    </row>
    <row r="68" spans="1:20" x14ac:dyDescent="0.3">
      <c r="A68" s="2" t="s">
        <v>27</v>
      </c>
      <c r="B68" s="2" t="s">
        <v>183</v>
      </c>
      <c r="G68" s="2">
        <v>4</v>
      </c>
      <c r="H68" s="2" t="s">
        <v>184</v>
      </c>
      <c r="I68" s="2" t="s">
        <v>72</v>
      </c>
      <c r="J68" s="2" t="s">
        <v>185</v>
      </c>
      <c r="K68" s="2">
        <v>14.7606448723038</v>
      </c>
      <c r="L68" s="2">
        <v>11.3707614956916</v>
      </c>
      <c r="M68" s="2">
        <v>10.156819428212501</v>
      </c>
      <c r="N68" s="2">
        <v>7.6002236268427099</v>
      </c>
      <c r="O68" s="2">
        <v>15.8758573783517</v>
      </c>
      <c r="P68" s="2">
        <v>9.42637530685451</v>
      </c>
      <c r="Q68" s="2">
        <v>5.3277452462721397</v>
      </c>
      <c r="R68" s="2">
        <v>14.3582265507637</v>
      </c>
    </row>
    <row r="69" spans="1:20" ht="15.6" x14ac:dyDescent="0.3">
      <c r="A69" s="3" t="s">
        <v>27</v>
      </c>
      <c r="B69" s="3" t="s">
        <v>186</v>
      </c>
      <c r="C69" s="3" t="s">
        <v>19</v>
      </c>
      <c r="D69" s="3" t="s">
        <v>19</v>
      </c>
      <c r="E69" s="3" t="s">
        <v>19</v>
      </c>
      <c r="F69" s="3" t="s">
        <v>19</v>
      </c>
      <c r="G69" s="3">
        <v>5</v>
      </c>
      <c r="H69" s="3" t="s">
        <v>187</v>
      </c>
      <c r="I69" s="4" t="s">
        <v>22</v>
      </c>
      <c r="J69" s="3" t="s">
        <v>188</v>
      </c>
      <c r="K69" s="3">
        <v>197.81942410760101</v>
      </c>
      <c r="L69" s="3">
        <v>214.60572782765601</v>
      </c>
      <c r="M69" s="3">
        <v>209.23195093062901</v>
      </c>
      <c r="N69" s="3">
        <v>213.33323971038399</v>
      </c>
      <c r="O69" s="3">
        <v>70.698592248073595</v>
      </c>
      <c r="P69" s="3">
        <v>201.994394606431</v>
      </c>
      <c r="Q69" s="3">
        <v>514.23294200226599</v>
      </c>
      <c r="R69" s="3">
        <v>2436.2303537995199</v>
      </c>
      <c r="S69" s="3"/>
      <c r="T69" s="3"/>
    </row>
    <row r="70" spans="1:20" ht="15.6" x14ac:dyDescent="0.3">
      <c r="A70" s="3" t="s">
        <v>27</v>
      </c>
      <c r="B70" s="3" t="s">
        <v>189</v>
      </c>
      <c r="C70" s="3" t="s">
        <v>19</v>
      </c>
      <c r="D70" s="3" t="s">
        <v>19</v>
      </c>
      <c r="E70" s="3" t="s">
        <v>19</v>
      </c>
      <c r="F70" s="3" t="s">
        <v>19</v>
      </c>
      <c r="G70" s="3">
        <v>5</v>
      </c>
      <c r="H70" s="3" t="s">
        <v>190</v>
      </c>
      <c r="I70" s="4" t="s">
        <v>22</v>
      </c>
      <c r="J70" s="3" t="s">
        <v>188</v>
      </c>
      <c r="K70" s="3">
        <v>208.077933786735</v>
      </c>
      <c r="L70" s="3">
        <v>223.37066748805699</v>
      </c>
      <c r="M70" s="3">
        <v>237.54827703354599</v>
      </c>
      <c r="N70" s="3">
        <v>245.637553785942</v>
      </c>
      <c r="O70" s="3">
        <v>74.558514401452499</v>
      </c>
      <c r="P70" s="3">
        <v>220.56300435095599</v>
      </c>
      <c r="Q70" s="3">
        <v>555.86581803890203</v>
      </c>
      <c r="R70" s="3">
        <v>2704.3128417091898</v>
      </c>
      <c r="S70" s="3"/>
      <c r="T70" s="3"/>
    </row>
    <row r="71" spans="1:20" ht="15.6" x14ac:dyDescent="0.3">
      <c r="A71" s="3" t="s">
        <v>27</v>
      </c>
      <c r="B71" s="3" t="s">
        <v>191</v>
      </c>
      <c r="C71" s="3" t="s">
        <v>19</v>
      </c>
      <c r="D71" s="3" t="s">
        <v>19</v>
      </c>
      <c r="E71" s="3" t="s">
        <v>19</v>
      </c>
      <c r="F71" s="3" t="s">
        <v>19</v>
      </c>
      <c r="G71" s="3">
        <v>5</v>
      </c>
      <c r="H71" s="3" t="s">
        <v>187</v>
      </c>
      <c r="I71" s="4" t="s">
        <v>22</v>
      </c>
      <c r="J71" s="3" t="s">
        <v>192</v>
      </c>
      <c r="K71" s="3">
        <v>37.484261807285201</v>
      </c>
      <c r="L71" s="3">
        <v>32.7289311808237</v>
      </c>
      <c r="M71" s="3">
        <v>33.6092751616846</v>
      </c>
      <c r="N71" s="3">
        <v>31.347238945857899</v>
      </c>
      <c r="O71" s="3">
        <v>32.156672651010801</v>
      </c>
      <c r="P71" s="3">
        <v>27.712742162591901</v>
      </c>
      <c r="Q71" s="3">
        <v>33.489691548480302</v>
      </c>
      <c r="R71" s="3">
        <v>58.381249857733103</v>
      </c>
      <c r="S71" s="3"/>
      <c r="T71" s="3"/>
    </row>
    <row r="72" spans="1:20" ht="15.6" x14ac:dyDescent="0.3">
      <c r="A72" s="3" t="s">
        <v>27</v>
      </c>
      <c r="B72" s="3" t="s">
        <v>193</v>
      </c>
      <c r="C72" s="3" t="s">
        <v>19</v>
      </c>
      <c r="D72" s="3" t="s">
        <v>19</v>
      </c>
      <c r="E72" s="3" t="s">
        <v>19</v>
      </c>
      <c r="F72" s="3" t="s">
        <v>19</v>
      </c>
      <c r="G72" s="3">
        <v>5</v>
      </c>
      <c r="H72" s="3" t="s">
        <v>187</v>
      </c>
      <c r="I72" s="4" t="s">
        <v>22</v>
      </c>
      <c r="J72" s="3" t="s">
        <v>194</v>
      </c>
      <c r="K72" s="3">
        <v>157.357109618827</v>
      </c>
      <c r="L72" s="3">
        <v>176.045835432074</v>
      </c>
      <c r="M72" s="3">
        <v>171.85863032552601</v>
      </c>
      <c r="N72" s="3">
        <v>169.82257595521699</v>
      </c>
      <c r="O72" s="3">
        <v>51.941234497484999</v>
      </c>
      <c r="P72" s="3">
        <v>154.36153286991501</v>
      </c>
      <c r="Q72" s="3">
        <v>406.832345615772</v>
      </c>
      <c r="R72" s="3">
        <v>2197.72802953267</v>
      </c>
      <c r="S72" s="3"/>
      <c r="T72" s="3"/>
    </row>
    <row r="73" spans="1:20" ht="15.6" x14ac:dyDescent="0.3">
      <c r="A73" s="3" t="s">
        <v>27</v>
      </c>
      <c r="B73" s="3" t="s">
        <v>195</v>
      </c>
      <c r="C73" s="3" t="s">
        <v>19</v>
      </c>
      <c r="D73" s="3" t="s">
        <v>19</v>
      </c>
      <c r="E73" s="3" t="s">
        <v>19</v>
      </c>
      <c r="F73" s="3" t="s">
        <v>19</v>
      </c>
      <c r="G73" s="3">
        <v>5</v>
      </c>
      <c r="H73" s="3" t="s">
        <v>25</v>
      </c>
      <c r="I73" s="4" t="s">
        <v>22</v>
      </c>
      <c r="J73" s="3" t="s">
        <v>160</v>
      </c>
      <c r="K73" s="3">
        <v>4.1393944659975297</v>
      </c>
      <c r="L73" s="3">
        <v>4.8880775916321797</v>
      </c>
      <c r="M73" s="3">
        <v>3.0794493637253502</v>
      </c>
      <c r="N73" s="3">
        <v>4.1372889875726901</v>
      </c>
      <c r="O73" s="3">
        <v>1.3442874026223599</v>
      </c>
      <c r="P73" s="3">
        <v>1.0697622401048601</v>
      </c>
      <c r="Q73" s="3">
        <v>6.2606046956986097</v>
      </c>
      <c r="R73" s="3">
        <v>35.655232226671203</v>
      </c>
      <c r="S73" s="3"/>
      <c r="T73" s="3"/>
    </row>
    <row r="74" spans="1:20" ht="15.6" x14ac:dyDescent="0.3">
      <c r="A74" s="3" t="s">
        <v>27</v>
      </c>
      <c r="B74" s="3" t="s">
        <v>196</v>
      </c>
      <c r="C74" s="3" t="s">
        <v>19</v>
      </c>
      <c r="D74" s="3" t="s">
        <v>19</v>
      </c>
      <c r="E74" s="3" t="s">
        <v>19</v>
      </c>
      <c r="F74" s="3" t="s">
        <v>19</v>
      </c>
      <c r="G74" s="3">
        <v>5</v>
      </c>
      <c r="H74" s="3" t="s">
        <v>25</v>
      </c>
      <c r="I74" s="4" t="s">
        <v>22</v>
      </c>
      <c r="J74" s="3" t="s">
        <v>160</v>
      </c>
      <c r="K74" s="3">
        <v>9.9131521564797502</v>
      </c>
      <c r="L74" s="3">
        <v>5.8018140485267198</v>
      </c>
      <c r="M74" s="3">
        <v>14.1008256175346</v>
      </c>
      <c r="N74" s="3">
        <v>8.9222865165448102</v>
      </c>
      <c r="O74" s="3">
        <v>7.6307179850197198</v>
      </c>
      <c r="P74" s="3">
        <v>20.545297483243299</v>
      </c>
      <c r="Q74" s="3">
        <v>18.299369391649901</v>
      </c>
      <c r="R74" s="3">
        <v>48.434279624128102</v>
      </c>
      <c r="S74" s="3"/>
      <c r="T74" s="3"/>
    </row>
    <row r="75" spans="1:20" ht="15.6" x14ac:dyDescent="0.3">
      <c r="A75" s="3" t="s">
        <v>27</v>
      </c>
      <c r="B75" s="3" t="s">
        <v>197</v>
      </c>
      <c r="C75" s="3" t="s">
        <v>19</v>
      </c>
      <c r="D75" s="3" t="s">
        <v>19</v>
      </c>
      <c r="E75" s="3" t="s">
        <v>19</v>
      </c>
      <c r="F75" s="3" t="s">
        <v>19</v>
      </c>
      <c r="G75" s="3">
        <v>5</v>
      </c>
      <c r="H75" s="3" t="s">
        <v>25</v>
      </c>
      <c r="I75" s="4" t="s">
        <v>22</v>
      </c>
      <c r="J75" s="3" t="s">
        <v>160</v>
      </c>
      <c r="K75" s="3">
        <v>1.8084879394124</v>
      </c>
      <c r="L75" s="3">
        <v>4.6911531062994802</v>
      </c>
      <c r="M75" s="3">
        <v>2.9689229011127001</v>
      </c>
      <c r="N75" s="3">
        <v>5.4064605732628097</v>
      </c>
      <c r="O75" s="3">
        <v>0.96813391912594904</v>
      </c>
      <c r="P75" s="3">
        <v>2.3747410486892599</v>
      </c>
      <c r="Q75" s="3">
        <v>7.55318572834243</v>
      </c>
      <c r="R75" s="3">
        <v>34.5903399575432</v>
      </c>
      <c r="S75" s="3"/>
      <c r="T75" s="3"/>
    </row>
    <row r="76" spans="1:20" ht="15.6" x14ac:dyDescent="0.3">
      <c r="A76" s="3" t="s">
        <v>27</v>
      </c>
      <c r="B76" s="3" t="s">
        <v>198</v>
      </c>
      <c r="C76" s="3" t="s">
        <v>19</v>
      </c>
      <c r="D76" s="3" t="s">
        <v>19</v>
      </c>
      <c r="E76" s="3" t="s">
        <v>19</v>
      </c>
      <c r="F76" s="3" t="s">
        <v>19</v>
      </c>
      <c r="G76" s="3">
        <v>5</v>
      </c>
      <c r="H76" s="3" t="s">
        <v>25</v>
      </c>
      <c r="I76" s="4" t="s">
        <v>22</v>
      </c>
      <c r="J76" s="3" t="s">
        <v>199</v>
      </c>
      <c r="K76" s="3">
        <v>1.00468165123373</v>
      </c>
      <c r="L76" s="3">
        <v>2.38941326891534</v>
      </c>
      <c r="M76" s="3">
        <v>1.71423115466297</v>
      </c>
      <c r="N76" s="3">
        <v>2.6000058797914201</v>
      </c>
      <c r="O76" s="3">
        <v>0.616991460947522</v>
      </c>
      <c r="P76" s="3">
        <v>1.1660424704580501</v>
      </c>
      <c r="Q76" s="3">
        <v>4.4132054684718502</v>
      </c>
      <c r="R76" s="3">
        <v>16.072149314386099</v>
      </c>
      <c r="S76" s="3"/>
      <c r="T76" s="3"/>
    </row>
    <row r="77" spans="1:20" x14ac:dyDescent="0.3">
      <c r="A77" s="2" t="s">
        <v>27</v>
      </c>
      <c r="B77" s="2" t="s">
        <v>200</v>
      </c>
      <c r="C77" s="2" t="s">
        <v>19</v>
      </c>
      <c r="D77" s="2" t="s">
        <v>19</v>
      </c>
      <c r="E77" s="2" t="s">
        <v>19</v>
      </c>
      <c r="F77" s="2" t="s">
        <v>19</v>
      </c>
      <c r="G77" s="2">
        <v>5</v>
      </c>
      <c r="H77" s="2" t="s">
        <v>40</v>
      </c>
      <c r="I77" s="2" t="s">
        <v>41</v>
      </c>
      <c r="J77" s="2" t="s">
        <v>42</v>
      </c>
      <c r="K77" s="2">
        <v>3.3715342581234</v>
      </c>
      <c r="L77" s="2">
        <v>4.0244753725976201</v>
      </c>
      <c r="M77" s="2">
        <v>2.1359284149501798</v>
      </c>
      <c r="N77" s="2">
        <v>3.8513818319469202</v>
      </c>
      <c r="O77" s="2">
        <v>4.3184370087135999</v>
      </c>
      <c r="P77" s="2">
        <v>3.0486654613764199</v>
      </c>
      <c r="Q77" s="2">
        <v>6.4676534068509</v>
      </c>
      <c r="R77" s="2">
        <v>27.7401277638876</v>
      </c>
    </row>
    <row r="78" spans="1:20" x14ac:dyDescent="0.3">
      <c r="A78" s="2" t="s">
        <v>27</v>
      </c>
      <c r="B78" s="2" t="s">
        <v>201</v>
      </c>
      <c r="C78" s="2" t="s">
        <v>19</v>
      </c>
      <c r="D78" s="2" t="s">
        <v>19</v>
      </c>
      <c r="E78" s="2" t="s">
        <v>19</v>
      </c>
      <c r="F78" s="2" t="s">
        <v>19</v>
      </c>
      <c r="G78" s="2">
        <v>5</v>
      </c>
      <c r="H78" s="2" t="s">
        <v>202</v>
      </c>
      <c r="I78" s="2" t="s">
        <v>50</v>
      </c>
      <c r="J78" s="2" t="s">
        <v>203</v>
      </c>
      <c r="K78" s="2">
        <v>0.34107247275164099</v>
      </c>
      <c r="L78" s="2">
        <v>0.52216539061330502</v>
      </c>
      <c r="M78" s="2">
        <v>0.351264496843332</v>
      </c>
      <c r="N78" s="2">
        <v>0.86488345329618399</v>
      </c>
      <c r="O78" s="2">
        <v>0.12294787261026199</v>
      </c>
      <c r="P78" s="2">
        <v>0.42585066545036099</v>
      </c>
      <c r="Q78" s="2">
        <v>1.0574526744250901</v>
      </c>
      <c r="R78" s="2">
        <v>5.7581911300621202</v>
      </c>
    </row>
    <row r="79" spans="1:20" x14ac:dyDescent="0.3">
      <c r="A79" s="2" t="s">
        <v>27</v>
      </c>
      <c r="B79" s="2" t="s">
        <v>204</v>
      </c>
      <c r="C79" s="2" t="s">
        <v>19</v>
      </c>
      <c r="D79" s="2" t="s">
        <v>19</v>
      </c>
      <c r="E79" s="2" t="s">
        <v>19</v>
      </c>
      <c r="F79" s="2" t="s">
        <v>19</v>
      </c>
      <c r="G79" s="2">
        <v>5</v>
      </c>
      <c r="H79" s="2" t="s">
        <v>205</v>
      </c>
      <c r="I79" s="2" t="s">
        <v>50</v>
      </c>
      <c r="J79" s="2" t="s">
        <v>206</v>
      </c>
      <c r="K79" s="2">
        <v>0.149542607321273</v>
      </c>
      <c r="L79" s="2">
        <v>0.17403894194334199</v>
      </c>
      <c r="M79" s="2">
        <v>0.19575085381179</v>
      </c>
      <c r="N79" s="2">
        <v>0.53688152306516701</v>
      </c>
      <c r="O79" s="2">
        <v>5.6112468854587198E-2</v>
      </c>
      <c r="P79" s="2">
        <v>0.23625394695553201</v>
      </c>
      <c r="Q79" s="2">
        <v>0.41924627812333998</v>
      </c>
      <c r="R79" s="2">
        <v>2.8347237687290798</v>
      </c>
    </row>
    <row r="80" spans="1:20" x14ac:dyDescent="0.3">
      <c r="A80" s="2" t="s">
        <v>27</v>
      </c>
      <c r="B80" s="2" t="s">
        <v>207</v>
      </c>
      <c r="C80" s="2" t="s">
        <v>19</v>
      </c>
      <c r="D80" s="2" t="s">
        <v>19</v>
      </c>
      <c r="E80" s="2" t="s">
        <v>19</v>
      </c>
      <c r="F80" s="2" t="s">
        <v>19</v>
      </c>
      <c r="G80" s="2">
        <v>5</v>
      </c>
      <c r="H80" s="2" t="s">
        <v>208</v>
      </c>
      <c r="I80" s="2" t="s">
        <v>50</v>
      </c>
      <c r="J80" s="2" t="s">
        <v>209</v>
      </c>
      <c r="K80" s="2">
        <v>14.0502964790508</v>
      </c>
      <c r="L80" s="2">
        <v>10.6162626603059</v>
      </c>
      <c r="M80" s="2">
        <v>13.2651547819597</v>
      </c>
      <c r="N80" s="2">
        <v>11.713469831077401</v>
      </c>
      <c r="O80" s="2">
        <v>10.6886996599873</v>
      </c>
      <c r="P80" s="2">
        <v>15.0367479852234</v>
      </c>
      <c r="Q80" s="2">
        <v>14.8690175355379</v>
      </c>
      <c r="R80" s="2">
        <v>27.576954659436002</v>
      </c>
    </row>
    <row r="81" spans="1:23" x14ac:dyDescent="0.3">
      <c r="A81" s="2" t="s">
        <v>27</v>
      </c>
      <c r="B81" s="2" t="s">
        <v>210</v>
      </c>
      <c r="G81" s="2">
        <v>5</v>
      </c>
      <c r="H81" s="2" t="s">
        <v>211</v>
      </c>
      <c r="I81" s="2" t="s">
        <v>59</v>
      </c>
      <c r="J81" s="2" t="s">
        <v>212</v>
      </c>
      <c r="K81" s="2">
        <v>3.0767688908848299</v>
      </c>
      <c r="L81" s="2">
        <v>2.4578893886337698</v>
      </c>
      <c r="M81" s="2">
        <v>2.2950447870910899</v>
      </c>
      <c r="N81" s="2">
        <v>1.9813898444565301</v>
      </c>
      <c r="O81" s="2">
        <v>1.7307369550004901</v>
      </c>
      <c r="P81" s="2">
        <v>1.5043878982218299</v>
      </c>
      <c r="Q81" s="2">
        <v>2.7926103077977502</v>
      </c>
      <c r="R81" s="2">
        <v>9.2573746604703597</v>
      </c>
    </row>
    <row r="82" spans="1:23" x14ac:dyDescent="0.3">
      <c r="A82" s="2" t="s">
        <v>27</v>
      </c>
      <c r="B82" s="2" t="s">
        <v>213</v>
      </c>
      <c r="G82" s="2">
        <v>5</v>
      </c>
      <c r="H82" s="2" t="s">
        <v>211</v>
      </c>
      <c r="I82" s="2" t="s">
        <v>59</v>
      </c>
      <c r="J82" s="2" t="s">
        <v>214</v>
      </c>
      <c r="K82" s="2">
        <v>13.266185360792701</v>
      </c>
      <c r="L82" s="2">
        <v>12.763419575143301</v>
      </c>
      <c r="M82" s="2">
        <v>9.5865923397269697</v>
      </c>
      <c r="N82" s="2">
        <v>9.0664554519125407</v>
      </c>
      <c r="O82" s="2">
        <v>10.0322769393917</v>
      </c>
      <c r="P82" s="2">
        <v>6.9491497813164198</v>
      </c>
      <c r="Q82" s="2">
        <v>10.5781562196173</v>
      </c>
      <c r="R82" s="2">
        <v>46.864744646235302</v>
      </c>
    </row>
    <row r="83" spans="1:23" x14ac:dyDescent="0.3">
      <c r="A83" s="2" t="s">
        <v>27</v>
      </c>
      <c r="B83" s="2" t="s">
        <v>215</v>
      </c>
      <c r="G83" s="2">
        <v>5</v>
      </c>
      <c r="H83" s="2" t="s">
        <v>211</v>
      </c>
      <c r="I83" s="2" t="s">
        <v>59</v>
      </c>
      <c r="J83" s="2" t="s">
        <v>214</v>
      </c>
      <c r="K83" s="2">
        <v>2.81320971165208</v>
      </c>
      <c r="L83" s="2">
        <v>2.5158308873920801</v>
      </c>
      <c r="M83" s="2">
        <v>3.0934620725509099</v>
      </c>
      <c r="N83" s="2">
        <v>2.3293325496628698</v>
      </c>
      <c r="O83" s="2">
        <v>1.39273409325904</v>
      </c>
      <c r="P83" s="2">
        <v>1.98011694297948</v>
      </c>
      <c r="Q83" s="2">
        <v>4.0062999374051298</v>
      </c>
      <c r="R83" s="2">
        <v>11.9720746483376</v>
      </c>
    </row>
    <row r="84" spans="1:23" x14ac:dyDescent="0.3">
      <c r="A84" s="2" t="s">
        <v>27</v>
      </c>
      <c r="B84" s="2" t="s">
        <v>216</v>
      </c>
      <c r="G84" s="2">
        <v>5</v>
      </c>
      <c r="H84" s="2" t="s">
        <v>217</v>
      </c>
      <c r="I84" s="2" t="s">
        <v>72</v>
      </c>
      <c r="J84" s="2" t="s">
        <v>218</v>
      </c>
      <c r="K84" s="2">
        <v>12.795928186945201</v>
      </c>
      <c r="L84" s="2">
        <v>13.347922185016699</v>
      </c>
      <c r="M84" s="2">
        <v>13.9566231940259</v>
      </c>
      <c r="N84" s="2">
        <v>14.084701828021201</v>
      </c>
      <c r="O84" s="2">
        <v>15.1624553802435</v>
      </c>
      <c r="P84" s="2">
        <v>23.0504142618617</v>
      </c>
      <c r="Q84" s="2">
        <v>20.283443568201399</v>
      </c>
      <c r="R84" s="2">
        <v>35.131424762641203</v>
      </c>
    </row>
    <row r="85" spans="1:23" x14ac:dyDescent="0.3">
      <c r="A85" s="2" t="s">
        <v>27</v>
      </c>
      <c r="B85" s="2" t="s">
        <v>219</v>
      </c>
      <c r="G85" s="2">
        <v>5</v>
      </c>
      <c r="H85" s="2" t="s">
        <v>71</v>
      </c>
      <c r="I85" s="2" t="s">
        <v>72</v>
      </c>
      <c r="J85" s="2" t="s">
        <v>206</v>
      </c>
      <c r="K85" s="2">
        <v>21.107667923684399</v>
      </c>
      <c r="L85" s="2">
        <v>19.7156751563329</v>
      </c>
      <c r="M85" s="2">
        <v>22.670539245416901</v>
      </c>
      <c r="N85" s="2">
        <v>21.1112787906923</v>
      </c>
      <c r="O85" s="2">
        <v>18.016554670772901</v>
      </c>
      <c r="P85" s="2">
        <v>22.502655401808699</v>
      </c>
      <c r="Q85" s="2">
        <v>20.9888252555774</v>
      </c>
      <c r="R85" s="2">
        <v>37.8410494913253</v>
      </c>
    </row>
    <row r="86" spans="1:23" x14ac:dyDescent="0.3">
      <c r="A86" s="2" t="s">
        <v>27</v>
      </c>
      <c r="B86" s="2" t="s">
        <v>220</v>
      </c>
      <c r="G86" s="2">
        <v>5</v>
      </c>
      <c r="H86" s="2" t="s">
        <v>221</v>
      </c>
      <c r="I86" s="2" t="s">
        <v>72</v>
      </c>
      <c r="J86" s="2" t="s">
        <v>222</v>
      </c>
      <c r="K86" s="2">
        <v>11.1411433419395</v>
      </c>
      <c r="L86" s="2">
        <v>11.133735213924</v>
      </c>
      <c r="M86" s="2">
        <v>10.211509370510599</v>
      </c>
      <c r="N86" s="2">
        <v>9.2015389811359594</v>
      </c>
      <c r="O86" s="2">
        <v>10.8984264311212</v>
      </c>
      <c r="P86" s="2">
        <v>12.6455523012828</v>
      </c>
      <c r="Q86" s="2">
        <v>11.800783350999399</v>
      </c>
      <c r="R86" s="2">
        <v>31.412213508623999</v>
      </c>
    </row>
    <row r="87" spans="1:23" x14ac:dyDescent="0.3">
      <c r="A87" s="2" t="s">
        <v>27</v>
      </c>
      <c r="B87" s="2" t="s">
        <v>223</v>
      </c>
      <c r="G87" s="2">
        <v>5</v>
      </c>
      <c r="H87" s="2" t="s">
        <v>224</v>
      </c>
      <c r="I87" s="2" t="s">
        <v>72</v>
      </c>
      <c r="J87" s="2" t="s">
        <v>89</v>
      </c>
      <c r="K87" s="2">
        <v>0.34028017188460202</v>
      </c>
      <c r="L87" s="2">
        <v>6.5215789155098805E-2</v>
      </c>
      <c r="M87" s="2">
        <v>0.184194283625916</v>
      </c>
      <c r="N87" s="2">
        <v>0.26427805994954201</v>
      </c>
      <c r="O87" s="2">
        <v>7.3667920297745701E-2</v>
      </c>
      <c r="P87" s="2">
        <v>0.204277140676657</v>
      </c>
      <c r="Q87" s="2">
        <v>0.184814615134447</v>
      </c>
      <c r="R87" s="2">
        <v>0.54898124031553297</v>
      </c>
    </row>
    <row r="88" spans="1:23" x14ac:dyDescent="0.3">
      <c r="A88" s="2" t="s">
        <v>27</v>
      </c>
      <c r="B88" s="2" t="s">
        <v>225</v>
      </c>
      <c r="G88" s="2">
        <v>5</v>
      </c>
      <c r="H88" s="2" t="s">
        <v>226</v>
      </c>
      <c r="I88" s="2" t="s">
        <v>72</v>
      </c>
      <c r="J88" s="2" t="s">
        <v>76</v>
      </c>
      <c r="K88" s="2">
        <v>5.7671149039494001</v>
      </c>
      <c r="L88" s="2">
        <v>6.0468674865352501</v>
      </c>
      <c r="M88" s="2">
        <v>6.4140608901307301</v>
      </c>
      <c r="N88" s="2">
        <v>5.2550275181525397</v>
      </c>
      <c r="O88" s="2">
        <v>6.42870323147348</v>
      </c>
      <c r="P88" s="2">
        <v>6.8237084170860802</v>
      </c>
      <c r="Q88" s="2">
        <v>5.1294311482574297</v>
      </c>
      <c r="R88" s="2">
        <v>13.2139835999076</v>
      </c>
    </row>
    <row r="89" spans="1:23" x14ac:dyDescent="0.3">
      <c r="A89" s="2" t="s">
        <v>17</v>
      </c>
      <c r="B89" s="2" t="s">
        <v>227</v>
      </c>
      <c r="C89" s="2" t="s">
        <v>19</v>
      </c>
      <c r="D89" s="2" t="s">
        <v>19</v>
      </c>
      <c r="E89" s="2" t="s">
        <v>20</v>
      </c>
      <c r="F89" s="2" t="s">
        <v>19</v>
      </c>
      <c r="G89" s="2">
        <v>6</v>
      </c>
      <c r="H89" s="2" t="s">
        <v>228</v>
      </c>
      <c r="I89" s="2" t="s">
        <v>229</v>
      </c>
      <c r="K89" s="2">
        <v>719.21589731394499</v>
      </c>
      <c r="L89" s="2">
        <v>602.98367060488999</v>
      </c>
      <c r="M89" s="2">
        <v>316.71547540951502</v>
      </c>
      <c r="N89" s="2">
        <v>323.14146980380599</v>
      </c>
      <c r="O89" s="2">
        <v>847.16079223168299</v>
      </c>
      <c r="P89" s="2">
        <v>225.80511710433299</v>
      </c>
      <c r="Q89" s="2">
        <v>124.522402507309</v>
      </c>
      <c r="R89" s="2">
        <v>286.69860375482398</v>
      </c>
    </row>
    <row r="90" spans="1:23" x14ac:dyDescent="0.3">
      <c r="A90" s="2" t="s">
        <v>27</v>
      </c>
      <c r="B90" s="2" t="s">
        <v>230</v>
      </c>
      <c r="C90" s="2" t="s">
        <v>19</v>
      </c>
      <c r="D90" s="2" t="s">
        <v>19</v>
      </c>
      <c r="E90" s="2" t="s">
        <v>19</v>
      </c>
      <c r="F90" s="2" t="s">
        <v>19</v>
      </c>
      <c r="G90" s="2">
        <v>6</v>
      </c>
      <c r="H90" s="2" t="s">
        <v>113</v>
      </c>
      <c r="I90" s="2" t="s">
        <v>50</v>
      </c>
      <c r="J90" s="2" t="s">
        <v>114</v>
      </c>
      <c r="K90" s="2">
        <v>24.148998390399999</v>
      </c>
      <c r="L90" s="2">
        <v>19.872278292606499</v>
      </c>
      <c r="M90" s="2">
        <v>20.234563857600499</v>
      </c>
      <c r="N90" s="2">
        <v>18.748714801270602</v>
      </c>
      <c r="O90" s="2">
        <v>23.505355353446401</v>
      </c>
      <c r="P90" s="2">
        <v>17.8325869214327</v>
      </c>
      <c r="Q90" s="2">
        <v>10.888656404833799</v>
      </c>
      <c r="R90" s="2">
        <v>19.049288513629101</v>
      </c>
    </row>
    <row r="91" spans="1:23" x14ac:dyDescent="0.3">
      <c r="A91" s="2" t="s">
        <v>27</v>
      </c>
      <c r="B91" s="2" t="s">
        <v>231</v>
      </c>
      <c r="G91" s="2">
        <v>6</v>
      </c>
      <c r="H91" s="2" t="s">
        <v>232</v>
      </c>
      <c r="I91" s="2" t="s">
        <v>59</v>
      </c>
      <c r="J91" s="2" t="s">
        <v>233</v>
      </c>
      <c r="K91" s="2">
        <v>38.765718135884498</v>
      </c>
      <c r="L91" s="2">
        <v>30.530748905301099</v>
      </c>
      <c r="M91" s="2">
        <v>24.709532960729501</v>
      </c>
      <c r="N91" s="2">
        <v>20.240096468325799</v>
      </c>
      <c r="O91" s="2">
        <v>38.485842228499799</v>
      </c>
      <c r="P91" s="2">
        <v>18.004965125255701</v>
      </c>
      <c r="Q91" s="2">
        <v>13.990484557610101</v>
      </c>
      <c r="R91" s="2">
        <v>20.828664204934299</v>
      </c>
    </row>
    <row r="92" spans="1:23" x14ac:dyDescent="0.3">
      <c r="A92" s="2" t="s">
        <v>27</v>
      </c>
      <c r="B92" s="2" t="s">
        <v>234</v>
      </c>
      <c r="G92" s="2">
        <v>6</v>
      </c>
      <c r="H92" s="2" t="s">
        <v>232</v>
      </c>
      <c r="I92" s="2" t="s">
        <v>59</v>
      </c>
      <c r="J92" s="2" t="s">
        <v>233</v>
      </c>
      <c r="K92" s="2">
        <v>52.121087617045703</v>
      </c>
      <c r="L92" s="2">
        <v>42.155268567429303</v>
      </c>
      <c r="M92" s="2">
        <v>33.208425508620898</v>
      </c>
      <c r="N92" s="2">
        <v>28.043726026820899</v>
      </c>
      <c r="O92" s="2">
        <v>52.6947976798075</v>
      </c>
      <c r="P92" s="2">
        <v>25.16021448994</v>
      </c>
      <c r="Q92" s="2">
        <v>19.431097765322299</v>
      </c>
      <c r="R92" s="2">
        <v>27.262064879946301</v>
      </c>
    </row>
    <row r="93" spans="1:23" x14ac:dyDescent="0.3">
      <c r="A93" s="2" t="s">
        <v>27</v>
      </c>
      <c r="B93" s="2" t="s">
        <v>235</v>
      </c>
      <c r="G93" s="2">
        <v>6</v>
      </c>
      <c r="H93" s="2" t="s">
        <v>236</v>
      </c>
      <c r="I93" s="2" t="s">
        <v>59</v>
      </c>
      <c r="J93" s="2" t="s">
        <v>237</v>
      </c>
      <c r="K93" s="2">
        <v>22.0676888125959</v>
      </c>
      <c r="L93" s="2">
        <v>18.014569615721701</v>
      </c>
      <c r="M93" s="2">
        <v>12.4321116775423</v>
      </c>
      <c r="N93" s="2">
        <v>10.845231475780199</v>
      </c>
      <c r="O93" s="2">
        <v>23.284043736169199</v>
      </c>
      <c r="P93" s="2">
        <v>19.176418273319801</v>
      </c>
      <c r="Q93" s="2">
        <v>11.6634198679987</v>
      </c>
      <c r="R93" s="2">
        <v>20.3268739870846</v>
      </c>
    </row>
    <row r="94" spans="1:23" x14ac:dyDescent="0.3">
      <c r="A94" s="2" t="s">
        <v>27</v>
      </c>
      <c r="B94" s="2" t="s">
        <v>238</v>
      </c>
      <c r="G94" s="2">
        <v>6</v>
      </c>
      <c r="H94" s="2" t="s">
        <v>239</v>
      </c>
      <c r="I94" s="2" t="s">
        <v>59</v>
      </c>
      <c r="J94" s="2" t="s">
        <v>240</v>
      </c>
      <c r="K94" s="2">
        <v>30.6450957608115</v>
      </c>
      <c r="L94" s="2">
        <v>27.788001941856599</v>
      </c>
      <c r="M94" s="2">
        <v>15.549038031210699</v>
      </c>
      <c r="N94" s="2">
        <v>18.385829747814601</v>
      </c>
      <c r="O94" s="2">
        <v>31.735533997944199</v>
      </c>
      <c r="P94" s="2">
        <v>15.3322288252063</v>
      </c>
      <c r="Q94" s="2">
        <v>10.272183037639399</v>
      </c>
      <c r="R94" s="2">
        <v>16.3144632355251</v>
      </c>
    </row>
    <row r="95" spans="1:23" x14ac:dyDescent="0.3">
      <c r="A95" s="2" t="s">
        <v>27</v>
      </c>
      <c r="B95" s="2" t="s">
        <v>241</v>
      </c>
      <c r="G95" s="2">
        <v>6</v>
      </c>
      <c r="H95" s="2" t="s">
        <v>239</v>
      </c>
      <c r="I95" s="2" t="s">
        <v>59</v>
      </c>
      <c r="J95" s="2" t="s">
        <v>242</v>
      </c>
      <c r="K95" s="2">
        <v>28.7582130578994</v>
      </c>
      <c r="L95" s="2">
        <v>25.9843983971173</v>
      </c>
      <c r="M95" s="2">
        <v>14.9738467475409</v>
      </c>
      <c r="N95" s="2">
        <v>17.0999115538003</v>
      </c>
      <c r="O95" s="2">
        <v>29.931420556463902</v>
      </c>
      <c r="P95" s="2">
        <v>13.992913370577501</v>
      </c>
      <c r="Q95" s="2">
        <v>9.2430449856676908</v>
      </c>
      <c r="R95" s="2">
        <v>14.8219815645982</v>
      </c>
    </row>
    <row r="96" spans="1:23" x14ac:dyDescent="0.3">
      <c r="A96" s="2" t="s">
        <v>27</v>
      </c>
      <c r="B96" s="2" t="s">
        <v>243</v>
      </c>
      <c r="G96" s="2">
        <v>6</v>
      </c>
      <c r="H96" s="2" t="s">
        <v>244</v>
      </c>
      <c r="I96" s="2" t="s">
        <v>72</v>
      </c>
      <c r="J96" s="2" t="s">
        <v>245</v>
      </c>
      <c r="K96" s="2">
        <v>9.1566715915103707</v>
      </c>
      <c r="L96" s="2">
        <v>7.30856454902806</v>
      </c>
      <c r="M96" s="2">
        <v>5.6450571813979504</v>
      </c>
      <c r="N96" s="2">
        <v>5.5222031921924799</v>
      </c>
      <c r="O96" s="2">
        <v>10.8635948748927</v>
      </c>
      <c r="P96" s="2">
        <v>6.2610596182857003</v>
      </c>
      <c r="Q96" s="2">
        <v>3.4886436268536101</v>
      </c>
      <c r="R96" s="2">
        <v>5.9880609608817696</v>
      </c>
      <c r="V96" s="2">
        <f t="shared" ref="V96:W101" si="0">K96/M96</f>
        <v>1.6220688820804468</v>
      </c>
      <c r="W96" s="2">
        <f t="shared" si="0"/>
        <v>1.3234870747532819</v>
      </c>
    </row>
    <row r="97" spans="1:23" x14ac:dyDescent="0.3">
      <c r="A97" s="2" t="s">
        <v>27</v>
      </c>
      <c r="B97" s="2" t="s">
        <v>246</v>
      </c>
      <c r="G97" s="2">
        <v>6</v>
      </c>
      <c r="H97" s="2" t="s">
        <v>247</v>
      </c>
      <c r="I97" s="2" t="s">
        <v>72</v>
      </c>
      <c r="J97" s="2" t="s">
        <v>76</v>
      </c>
      <c r="K97" s="2">
        <v>33.938987499010103</v>
      </c>
      <c r="L97" s="2">
        <v>25.9135537665627</v>
      </c>
      <c r="M97" s="2">
        <v>22.080990683720799</v>
      </c>
      <c r="N97" s="2">
        <v>17.8233129436383</v>
      </c>
      <c r="O97" s="2">
        <v>29.047982706744499</v>
      </c>
      <c r="P97" s="2">
        <v>13.5624718901653</v>
      </c>
      <c r="Q97" s="2">
        <v>7.0873695162530703</v>
      </c>
      <c r="R97" s="2">
        <v>21.275511254695701</v>
      </c>
      <c r="V97" s="2">
        <f t="shared" si="0"/>
        <v>1.5370228621142261</v>
      </c>
      <c r="W97" s="2">
        <f t="shared" si="0"/>
        <v>1.4539134137692433</v>
      </c>
    </row>
    <row r="98" spans="1:23" x14ac:dyDescent="0.3">
      <c r="A98" s="2" t="s">
        <v>27</v>
      </c>
      <c r="B98" s="2" t="s">
        <v>248</v>
      </c>
      <c r="G98" s="2">
        <v>6</v>
      </c>
      <c r="H98" s="2" t="s">
        <v>249</v>
      </c>
      <c r="I98" s="2" t="s">
        <v>72</v>
      </c>
      <c r="J98" s="2" t="s">
        <v>250</v>
      </c>
      <c r="K98" s="2">
        <v>58.709316165101498</v>
      </c>
      <c r="L98" s="2">
        <v>48.036246622179902</v>
      </c>
      <c r="M98" s="2">
        <v>38.398702795137403</v>
      </c>
      <c r="N98" s="2">
        <v>38.352851616363701</v>
      </c>
      <c r="O98" s="2">
        <v>51.718490391903003</v>
      </c>
      <c r="P98" s="2">
        <v>29.656158472071699</v>
      </c>
      <c r="Q98" s="2">
        <v>25.016430380561101</v>
      </c>
      <c r="R98" s="2">
        <v>31.589060386833999</v>
      </c>
      <c r="V98" s="2">
        <f t="shared" si="0"/>
        <v>1.528940091500594</v>
      </c>
      <c r="W98" s="2">
        <f t="shared" si="0"/>
        <v>1.2524817477114183</v>
      </c>
    </row>
    <row r="99" spans="1:23" x14ac:dyDescent="0.3">
      <c r="A99" s="2" t="s">
        <v>27</v>
      </c>
      <c r="B99" s="2" t="s">
        <v>251</v>
      </c>
      <c r="G99" s="2">
        <v>6</v>
      </c>
      <c r="H99" s="2" t="s">
        <v>252</v>
      </c>
      <c r="I99" s="2" t="s">
        <v>72</v>
      </c>
      <c r="J99" s="2" t="s">
        <v>253</v>
      </c>
      <c r="K99" s="2">
        <v>10.4840480412837</v>
      </c>
      <c r="L99" s="2">
        <v>9.7257131251640896</v>
      </c>
      <c r="M99" s="2">
        <v>7.9961014664176</v>
      </c>
      <c r="N99" s="2">
        <v>7.3535674119833301</v>
      </c>
      <c r="O99" s="2">
        <v>9.9070276858962494</v>
      </c>
      <c r="P99" s="2">
        <v>6.8841106823279796</v>
      </c>
      <c r="Q99" s="2">
        <v>4.7933467306867401</v>
      </c>
      <c r="R99" s="2">
        <v>7.1415819549913602</v>
      </c>
      <c r="V99" s="2">
        <f t="shared" si="0"/>
        <v>1.3111449479868527</v>
      </c>
      <c r="W99" s="2">
        <f t="shared" si="0"/>
        <v>1.3225843431196571</v>
      </c>
    </row>
    <row r="100" spans="1:23" x14ac:dyDescent="0.3">
      <c r="A100" s="2" t="s">
        <v>27</v>
      </c>
      <c r="B100" s="2" t="s">
        <v>254</v>
      </c>
      <c r="G100" s="2">
        <v>6</v>
      </c>
      <c r="H100" s="2" t="s">
        <v>255</v>
      </c>
      <c r="I100" s="2" t="s">
        <v>72</v>
      </c>
      <c r="K100" s="2">
        <v>13.9263448634337</v>
      </c>
      <c r="L100" s="2">
        <v>10.3606919104509</v>
      </c>
      <c r="M100" s="2">
        <v>9.8925940956987599</v>
      </c>
      <c r="N100" s="2">
        <v>8.3659252779689108</v>
      </c>
      <c r="O100" s="2">
        <v>12.6845100450813</v>
      </c>
      <c r="P100" s="2">
        <v>7.4927836897279798</v>
      </c>
      <c r="Q100" s="2">
        <v>5.4540115809954903</v>
      </c>
      <c r="R100" s="2">
        <v>7.1150747872061997</v>
      </c>
      <c r="V100" s="2">
        <f t="shared" si="0"/>
        <v>1.4077546019490268</v>
      </c>
      <c r="W100" s="2">
        <f t="shared" si="0"/>
        <v>1.2384394512505472</v>
      </c>
    </row>
    <row r="101" spans="1:23" x14ac:dyDescent="0.3">
      <c r="A101" s="2" t="s">
        <v>17</v>
      </c>
      <c r="B101" s="2" t="s">
        <v>256</v>
      </c>
      <c r="E101" s="2" t="s">
        <v>20</v>
      </c>
      <c r="G101" s="2">
        <v>6</v>
      </c>
      <c r="H101" s="2" t="s">
        <v>257</v>
      </c>
      <c r="I101" s="2" t="s">
        <v>72</v>
      </c>
      <c r="J101" s="2" t="s">
        <v>185</v>
      </c>
      <c r="K101" s="2">
        <v>17.354384378761601</v>
      </c>
      <c r="L101" s="2">
        <v>10.760510684698801</v>
      </c>
      <c r="M101" s="2">
        <v>8.2428635943918902</v>
      </c>
      <c r="N101" s="2">
        <v>6.0358835740921704</v>
      </c>
      <c r="O101" s="2">
        <v>13.1742837932046</v>
      </c>
      <c r="P101" s="2">
        <v>5.7476289079575897</v>
      </c>
      <c r="Q101" s="2">
        <v>4.2310061181311598</v>
      </c>
      <c r="R101" s="2">
        <v>8.4367481800486797</v>
      </c>
      <c r="V101" s="2">
        <f t="shared" si="0"/>
        <v>2.1053829388331526</v>
      </c>
      <c r="W101" s="2">
        <f t="shared" si="0"/>
        <v>1.7827565016141387</v>
      </c>
    </row>
    <row r="102" spans="1:23" x14ac:dyDescent="0.3">
      <c r="A102" s="2" t="s">
        <v>27</v>
      </c>
      <c r="B102" s="2" t="s">
        <v>258</v>
      </c>
      <c r="G102" s="2">
        <v>6</v>
      </c>
      <c r="H102" s="2" t="s">
        <v>259</v>
      </c>
      <c r="I102" s="2" t="s">
        <v>95</v>
      </c>
      <c r="J102" s="2" t="s">
        <v>260</v>
      </c>
      <c r="K102" s="2">
        <v>26.407911270104499</v>
      </c>
      <c r="L102" s="2">
        <v>21.5384826202753</v>
      </c>
      <c r="M102" s="2">
        <v>19.013480770999301</v>
      </c>
      <c r="N102" s="2">
        <v>15.727359437409801</v>
      </c>
      <c r="O102" s="2">
        <v>29.0926184901578</v>
      </c>
      <c r="P102" s="2">
        <v>16.816230781679</v>
      </c>
      <c r="Q102" s="2">
        <v>11.4787101374014</v>
      </c>
      <c r="R102" s="2">
        <v>16.443275086959499</v>
      </c>
    </row>
    <row r="103" spans="1:23" ht="15.6" x14ac:dyDescent="0.3">
      <c r="A103" s="3" t="s">
        <v>27</v>
      </c>
      <c r="B103" s="3" t="s">
        <v>261</v>
      </c>
      <c r="C103" s="3" t="s">
        <v>19</v>
      </c>
      <c r="D103" s="3" t="s">
        <v>19</v>
      </c>
      <c r="E103" s="3" t="s">
        <v>19</v>
      </c>
      <c r="F103" s="3" t="s">
        <v>19</v>
      </c>
      <c r="G103" s="3">
        <v>7</v>
      </c>
      <c r="H103" s="3" t="s">
        <v>25</v>
      </c>
      <c r="I103" s="4" t="s">
        <v>22</v>
      </c>
      <c r="J103" s="3" t="s">
        <v>29</v>
      </c>
      <c r="K103" s="3">
        <v>15.0557701411668</v>
      </c>
      <c r="L103" s="3">
        <v>14.857073805440001</v>
      </c>
      <c r="M103" s="3">
        <v>16.1511449747568</v>
      </c>
      <c r="N103" s="3">
        <v>18.6618730207278</v>
      </c>
      <c r="O103" s="3">
        <v>12.8194198586555</v>
      </c>
      <c r="P103" s="3">
        <v>18.0364098371039</v>
      </c>
      <c r="Q103" s="3">
        <v>24.1401449067451</v>
      </c>
      <c r="R103" s="3">
        <v>35.422427145903903</v>
      </c>
      <c r="S103" s="3"/>
      <c r="T103" s="3"/>
    </row>
    <row r="104" spans="1:23" x14ac:dyDescent="0.3">
      <c r="A104" s="2" t="s">
        <v>27</v>
      </c>
      <c r="B104" s="2" t="s">
        <v>262</v>
      </c>
      <c r="C104" s="2" t="s">
        <v>19</v>
      </c>
      <c r="D104" s="2" t="s">
        <v>19</v>
      </c>
      <c r="E104" s="2" t="s">
        <v>19</v>
      </c>
      <c r="F104" s="2" t="s">
        <v>19</v>
      </c>
      <c r="G104" s="2">
        <v>7</v>
      </c>
      <c r="H104" s="2" t="s">
        <v>263</v>
      </c>
      <c r="I104" s="2" t="s">
        <v>50</v>
      </c>
      <c r="J104" s="2" t="s">
        <v>264</v>
      </c>
      <c r="K104" s="2">
        <v>88.035762606323701</v>
      </c>
      <c r="L104" s="2">
        <v>84.436664101357707</v>
      </c>
      <c r="M104" s="2">
        <v>105.198274916965</v>
      </c>
      <c r="N104" s="2">
        <v>102.906004853398</v>
      </c>
      <c r="O104" s="2">
        <v>62.602262931870897</v>
      </c>
      <c r="P104" s="2">
        <v>115.298456227931</v>
      </c>
      <c r="Q104" s="2">
        <v>146.51660596988501</v>
      </c>
      <c r="R104" s="2">
        <v>188.40775162621199</v>
      </c>
    </row>
    <row r="105" spans="1:23" x14ac:dyDescent="0.3">
      <c r="A105" s="2" t="s">
        <v>27</v>
      </c>
      <c r="B105" s="2" t="s">
        <v>265</v>
      </c>
      <c r="C105" s="2" t="s">
        <v>19</v>
      </c>
      <c r="D105" s="2" t="s">
        <v>19</v>
      </c>
      <c r="E105" s="2" t="s">
        <v>19</v>
      </c>
      <c r="F105" s="2" t="s">
        <v>19</v>
      </c>
      <c r="G105" s="2">
        <v>7</v>
      </c>
      <c r="H105" s="2" t="s">
        <v>263</v>
      </c>
      <c r="I105" s="2" t="s">
        <v>50</v>
      </c>
      <c r="J105" s="2" t="s">
        <v>264</v>
      </c>
      <c r="K105" s="2">
        <v>62.794943102234498</v>
      </c>
      <c r="L105" s="2">
        <v>58.1199056105363</v>
      </c>
      <c r="M105" s="2">
        <v>68.750079891826999</v>
      </c>
      <c r="N105" s="2">
        <v>69.224179658647301</v>
      </c>
      <c r="O105" s="2">
        <v>42.832837824120197</v>
      </c>
      <c r="P105" s="2">
        <v>78.069227048179798</v>
      </c>
      <c r="Q105" s="2">
        <v>95.677024285156307</v>
      </c>
      <c r="R105" s="2">
        <v>124.811371891595</v>
      </c>
    </row>
    <row r="106" spans="1:23" x14ac:dyDescent="0.3">
      <c r="A106" s="2" t="s">
        <v>27</v>
      </c>
      <c r="B106" s="2" t="s">
        <v>266</v>
      </c>
      <c r="C106" s="2" t="s">
        <v>19</v>
      </c>
      <c r="D106" s="2" t="s">
        <v>19</v>
      </c>
      <c r="E106" s="2" t="s">
        <v>19</v>
      </c>
      <c r="F106" s="2" t="s">
        <v>19</v>
      </c>
      <c r="G106" s="2">
        <v>7</v>
      </c>
      <c r="H106" s="2" t="s">
        <v>263</v>
      </c>
      <c r="I106" s="2" t="s">
        <v>50</v>
      </c>
      <c r="J106" s="2" t="s">
        <v>264</v>
      </c>
      <c r="K106" s="2">
        <v>79.590148565870507</v>
      </c>
      <c r="L106" s="2">
        <v>76.340615968087803</v>
      </c>
      <c r="M106" s="2">
        <v>91.881427379443394</v>
      </c>
      <c r="N106" s="2">
        <v>91.555366070301901</v>
      </c>
      <c r="O106" s="2">
        <v>57.038077410909203</v>
      </c>
      <c r="P106" s="2">
        <v>101.890949026437</v>
      </c>
      <c r="Q106" s="2">
        <v>126.45263331676399</v>
      </c>
      <c r="R106" s="2">
        <v>166.36306810618601</v>
      </c>
    </row>
    <row r="107" spans="1:23" x14ac:dyDescent="0.3">
      <c r="A107" s="2" t="s">
        <v>27</v>
      </c>
      <c r="B107" s="2" t="s">
        <v>267</v>
      </c>
      <c r="G107" s="2">
        <v>7</v>
      </c>
      <c r="H107" s="2" t="s">
        <v>268</v>
      </c>
      <c r="I107" s="2" t="s">
        <v>59</v>
      </c>
      <c r="J107" s="2" t="s">
        <v>269</v>
      </c>
      <c r="K107" s="2">
        <v>1.0892783689891099</v>
      </c>
      <c r="L107" s="2">
        <v>1.2962729190997899</v>
      </c>
      <c r="M107" s="2">
        <v>1.96145116829671</v>
      </c>
      <c r="N107" s="2">
        <v>1.76155108384681</v>
      </c>
      <c r="O107" s="2">
        <v>0.38136377136752703</v>
      </c>
      <c r="P107" s="2">
        <v>1.00997013367495</v>
      </c>
      <c r="Q107" s="2">
        <v>4.0816338872604003</v>
      </c>
      <c r="R107" s="2">
        <v>10.241077113919999</v>
      </c>
    </row>
    <row r="108" spans="1:23" x14ac:dyDescent="0.3">
      <c r="A108" s="2" t="s">
        <v>27</v>
      </c>
      <c r="B108" s="2" t="s">
        <v>270</v>
      </c>
      <c r="G108" s="2">
        <v>7</v>
      </c>
      <c r="H108" s="2" t="s">
        <v>271</v>
      </c>
      <c r="I108" s="2" t="s">
        <v>59</v>
      </c>
      <c r="J108" s="2" t="s">
        <v>272</v>
      </c>
      <c r="K108" s="2">
        <v>2.9849570985487599</v>
      </c>
      <c r="L108" s="2">
        <v>4.6385673147124002</v>
      </c>
      <c r="M108" s="2">
        <v>4.9922443849342102</v>
      </c>
      <c r="N108" s="2">
        <v>4.24653487084829</v>
      </c>
      <c r="O108" s="2">
        <v>0.49010521166904503</v>
      </c>
      <c r="P108" s="2">
        <v>2.35311924084571</v>
      </c>
      <c r="Q108" s="2">
        <v>18.378949983970799</v>
      </c>
      <c r="R108" s="2">
        <v>34.523993796260697</v>
      </c>
    </row>
    <row r="109" spans="1:23" x14ac:dyDescent="0.3">
      <c r="A109" s="2" t="s">
        <v>27</v>
      </c>
      <c r="B109" s="2" t="s">
        <v>273</v>
      </c>
      <c r="G109" s="2">
        <v>7</v>
      </c>
      <c r="H109" s="2" t="s">
        <v>271</v>
      </c>
      <c r="I109" s="2" t="s">
        <v>59</v>
      </c>
      <c r="J109" s="2" t="s">
        <v>272</v>
      </c>
      <c r="K109" s="2">
        <v>2.06503961373696</v>
      </c>
      <c r="L109" s="2">
        <v>2.89270910847336</v>
      </c>
      <c r="M109" s="2">
        <v>3.2179644854337299</v>
      </c>
      <c r="N109" s="2">
        <v>2.7001278693847302</v>
      </c>
      <c r="O109" s="2">
        <v>0.46289058342162398</v>
      </c>
      <c r="P109" s="2">
        <v>1.75122909827625</v>
      </c>
      <c r="Q109" s="2">
        <v>11.659632422036999</v>
      </c>
      <c r="R109" s="2">
        <v>15.1054570559072</v>
      </c>
    </row>
    <row r="110" spans="1:23" x14ac:dyDescent="0.3">
      <c r="A110" s="2" t="s">
        <v>27</v>
      </c>
      <c r="B110" s="2" t="s">
        <v>274</v>
      </c>
      <c r="G110" s="2">
        <v>7</v>
      </c>
      <c r="H110" s="2" t="s">
        <v>271</v>
      </c>
      <c r="I110" s="2" t="s">
        <v>59</v>
      </c>
      <c r="J110" s="2" t="s">
        <v>275</v>
      </c>
      <c r="K110" s="2">
        <v>5.0694521964819801</v>
      </c>
      <c r="L110" s="2">
        <v>6.6855553170448196</v>
      </c>
      <c r="M110" s="2">
        <v>6.8691695416231999</v>
      </c>
      <c r="N110" s="2">
        <v>6.54745896353195</v>
      </c>
      <c r="O110" s="2">
        <v>1.17894967356834</v>
      </c>
      <c r="P110" s="2">
        <v>4.7798817459518803</v>
      </c>
      <c r="Q110" s="2">
        <v>26.717849537328899</v>
      </c>
      <c r="R110" s="2">
        <v>30.9085842417681</v>
      </c>
    </row>
    <row r="111" spans="1:23" x14ac:dyDescent="0.3">
      <c r="A111" s="2" t="s">
        <v>27</v>
      </c>
      <c r="B111" s="2" t="s">
        <v>276</v>
      </c>
      <c r="G111" s="2">
        <v>7</v>
      </c>
      <c r="H111" s="2" t="s">
        <v>271</v>
      </c>
      <c r="I111" s="2" t="s">
        <v>59</v>
      </c>
      <c r="J111" s="2" t="s">
        <v>272</v>
      </c>
      <c r="K111" s="2">
        <v>3.1273320351023499</v>
      </c>
      <c r="L111" s="2">
        <v>4.8880983443485402</v>
      </c>
      <c r="M111" s="2">
        <v>5.3559106915619799</v>
      </c>
      <c r="N111" s="2">
        <v>4.5457608094767199</v>
      </c>
      <c r="O111" s="2">
        <v>0.52308331648029904</v>
      </c>
      <c r="P111" s="2">
        <v>2.4410445323022598</v>
      </c>
      <c r="Q111" s="2">
        <v>19.4137088209913</v>
      </c>
      <c r="R111" s="2">
        <v>36.7458177795898</v>
      </c>
    </row>
    <row r="112" spans="1:23" x14ac:dyDescent="0.3">
      <c r="A112" s="2" t="s">
        <v>27</v>
      </c>
      <c r="B112" s="2" t="s">
        <v>277</v>
      </c>
      <c r="G112" s="2">
        <v>7</v>
      </c>
      <c r="H112" s="2" t="s">
        <v>278</v>
      </c>
      <c r="I112" s="2" t="s">
        <v>59</v>
      </c>
      <c r="J112" s="2" t="s">
        <v>275</v>
      </c>
      <c r="K112" s="2">
        <v>1.16021161576105</v>
      </c>
      <c r="L112" s="2">
        <v>1.2863088365651101</v>
      </c>
      <c r="M112" s="2">
        <v>1.5065862528207801</v>
      </c>
      <c r="N112" s="2">
        <v>1.7137452160072</v>
      </c>
      <c r="O112" s="2">
        <v>0.27306695357614702</v>
      </c>
      <c r="P112" s="2">
        <v>0.79170229662351499</v>
      </c>
      <c r="Q112" s="2">
        <v>5.7238782450609103</v>
      </c>
      <c r="R112" s="2">
        <v>6.9992914903304699</v>
      </c>
    </row>
    <row r="113" spans="1:20" x14ac:dyDescent="0.3">
      <c r="A113" s="2" t="s">
        <v>27</v>
      </c>
      <c r="B113" s="2" t="s">
        <v>279</v>
      </c>
      <c r="G113" s="2">
        <v>7</v>
      </c>
      <c r="H113" s="2" t="s">
        <v>280</v>
      </c>
      <c r="I113" s="2" t="s">
        <v>59</v>
      </c>
      <c r="J113" s="2" t="s">
        <v>281</v>
      </c>
      <c r="K113" s="2">
        <v>376.02266128467397</v>
      </c>
      <c r="L113" s="2">
        <v>351.56237256157402</v>
      </c>
      <c r="M113" s="2">
        <v>473.14552904818203</v>
      </c>
      <c r="N113" s="2">
        <v>445.79070832681299</v>
      </c>
      <c r="O113" s="2">
        <v>139.38672252364199</v>
      </c>
      <c r="P113" s="2">
        <v>470.95402304897902</v>
      </c>
      <c r="Q113" s="2">
        <v>824.12219469105196</v>
      </c>
      <c r="R113" s="2">
        <v>1207.03372218906</v>
      </c>
    </row>
    <row r="114" spans="1:20" x14ac:dyDescent="0.3">
      <c r="A114" s="2" t="s">
        <v>27</v>
      </c>
      <c r="B114" s="2" t="s">
        <v>282</v>
      </c>
      <c r="G114" s="2">
        <v>7</v>
      </c>
      <c r="H114" s="2" t="s">
        <v>280</v>
      </c>
      <c r="I114" s="2" t="s">
        <v>59</v>
      </c>
      <c r="J114" s="2" t="s">
        <v>283</v>
      </c>
      <c r="K114" s="2">
        <v>89.003252787631496</v>
      </c>
      <c r="L114" s="2">
        <v>81.557673442231206</v>
      </c>
      <c r="M114" s="2">
        <v>103.722178900214</v>
      </c>
      <c r="N114" s="2">
        <v>98.533379343227793</v>
      </c>
      <c r="O114" s="2">
        <v>28.406576215146899</v>
      </c>
      <c r="P114" s="2">
        <v>91.335154378338601</v>
      </c>
      <c r="Q114" s="2">
        <v>186.34862515819</v>
      </c>
      <c r="R114" s="2">
        <v>277.58050769969998</v>
      </c>
    </row>
    <row r="115" spans="1:20" x14ac:dyDescent="0.3">
      <c r="A115" s="2" t="s">
        <v>27</v>
      </c>
      <c r="B115" s="2" t="s">
        <v>284</v>
      </c>
      <c r="G115" s="2">
        <v>7</v>
      </c>
      <c r="H115" s="2" t="s">
        <v>61</v>
      </c>
      <c r="I115" s="2" t="s">
        <v>59</v>
      </c>
      <c r="J115" s="2" t="s">
        <v>285</v>
      </c>
      <c r="K115" s="2">
        <v>17.850358008505602</v>
      </c>
      <c r="L115" s="2">
        <v>19.9892798953164</v>
      </c>
      <c r="M115" s="2">
        <v>21.345455904598801</v>
      </c>
      <c r="N115" s="2">
        <v>18.799391746213399</v>
      </c>
      <c r="O115" s="2">
        <v>16.0131323828485</v>
      </c>
      <c r="P115" s="2">
        <v>24.4875488337542</v>
      </c>
      <c r="Q115" s="2">
        <v>29.3290083404905</v>
      </c>
      <c r="R115" s="2">
        <v>49.777894257140503</v>
      </c>
    </row>
    <row r="116" spans="1:20" x14ac:dyDescent="0.3">
      <c r="A116" s="2" t="s">
        <v>27</v>
      </c>
      <c r="B116" s="2" t="s">
        <v>286</v>
      </c>
      <c r="G116" s="2">
        <v>7</v>
      </c>
      <c r="H116" s="2" t="s">
        <v>287</v>
      </c>
      <c r="I116" s="2" t="s">
        <v>59</v>
      </c>
      <c r="J116" s="2" t="s">
        <v>131</v>
      </c>
      <c r="K116" s="2">
        <v>13.1828250562327</v>
      </c>
      <c r="L116" s="2">
        <v>15.174011241779301</v>
      </c>
      <c r="M116" s="2">
        <v>18.016981700719501</v>
      </c>
      <c r="N116" s="2">
        <v>14.8158877425025</v>
      </c>
      <c r="O116" s="2">
        <v>3.98446046324338</v>
      </c>
      <c r="P116" s="2">
        <v>7.4577975917717803</v>
      </c>
      <c r="Q116" s="2">
        <v>39.4396906510392</v>
      </c>
      <c r="R116" s="2">
        <v>54.053530927032298</v>
      </c>
    </row>
    <row r="117" spans="1:20" x14ac:dyDescent="0.3">
      <c r="A117" s="2" t="s">
        <v>27</v>
      </c>
      <c r="B117" s="2" t="s">
        <v>288</v>
      </c>
      <c r="G117" s="2">
        <v>7</v>
      </c>
      <c r="H117" s="2" t="s">
        <v>287</v>
      </c>
      <c r="I117" s="2" t="s">
        <v>59</v>
      </c>
      <c r="J117" s="2" t="s">
        <v>131</v>
      </c>
      <c r="K117" s="2">
        <v>9.0460089099517909</v>
      </c>
      <c r="L117" s="2">
        <v>11.697789836859</v>
      </c>
      <c r="M117" s="2">
        <v>13.921716852824099</v>
      </c>
      <c r="N117" s="2">
        <v>11.692952463371</v>
      </c>
      <c r="O117" s="2">
        <v>2.5109293535286801</v>
      </c>
      <c r="P117" s="2">
        <v>4.6438187060351801</v>
      </c>
      <c r="Q117" s="2">
        <v>32.859649656840297</v>
      </c>
      <c r="R117" s="2">
        <v>46.044432964419101</v>
      </c>
    </row>
    <row r="118" spans="1:20" x14ac:dyDescent="0.3">
      <c r="A118" s="2" t="s">
        <v>27</v>
      </c>
      <c r="B118" s="2" t="s">
        <v>289</v>
      </c>
      <c r="G118" s="2">
        <v>7</v>
      </c>
      <c r="H118" s="2" t="s">
        <v>290</v>
      </c>
      <c r="I118" s="2" t="s">
        <v>72</v>
      </c>
      <c r="J118" s="2" t="s">
        <v>291</v>
      </c>
      <c r="K118" s="2">
        <v>13.406294312941201</v>
      </c>
      <c r="L118" s="2">
        <v>14.553868248004401</v>
      </c>
      <c r="M118" s="2">
        <v>14.665944371668999</v>
      </c>
      <c r="N118" s="2">
        <v>16.066201029240698</v>
      </c>
      <c r="O118" s="2">
        <v>16.934551212376899</v>
      </c>
      <c r="P118" s="2">
        <v>12.0823941951594</v>
      </c>
      <c r="Q118" s="2">
        <v>37.346599839665302</v>
      </c>
      <c r="R118" s="2">
        <v>42.087846650785998</v>
      </c>
    </row>
    <row r="119" spans="1:20" x14ac:dyDescent="0.3">
      <c r="A119" s="2" t="s">
        <v>27</v>
      </c>
      <c r="B119" s="2" t="s">
        <v>292</v>
      </c>
      <c r="C119" s="2" t="s">
        <v>19</v>
      </c>
      <c r="D119" s="2" t="s">
        <v>19</v>
      </c>
      <c r="E119" s="2" t="s">
        <v>19</v>
      </c>
      <c r="F119" s="2" t="s">
        <v>19</v>
      </c>
      <c r="G119" s="2">
        <v>8</v>
      </c>
      <c r="H119" s="2" t="s">
        <v>293</v>
      </c>
      <c r="I119" s="2" t="s">
        <v>294</v>
      </c>
      <c r="J119" s="2" t="s">
        <v>73</v>
      </c>
      <c r="K119" s="2">
        <v>92.081843540950004</v>
      </c>
      <c r="L119" s="2">
        <v>105.114478723201</v>
      </c>
      <c r="M119" s="2">
        <v>140.89662231275301</v>
      </c>
      <c r="N119" s="2">
        <v>134.82193445037299</v>
      </c>
      <c r="O119" s="2">
        <v>60.677996990034003</v>
      </c>
      <c r="P119" s="2">
        <v>136.36343975108699</v>
      </c>
      <c r="Q119" s="2">
        <v>135.13273049274599</v>
      </c>
      <c r="R119" s="2">
        <v>53.913516499085702</v>
      </c>
    </row>
    <row r="120" spans="1:20" x14ac:dyDescent="0.3">
      <c r="A120" s="2" t="s">
        <v>27</v>
      </c>
      <c r="B120" s="2" t="s">
        <v>295</v>
      </c>
      <c r="C120" s="2" t="s">
        <v>19</v>
      </c>
      <c r="D120" s="2" t="s">
        <v>19</v>
      </c>
      <c r="E120" s="2" t="s">
        <v>19</v>
      </c>
      <c r="F120" s="2" t="s">
        <v>19</v>
      </c>
      <c r="G120" s="2">
        <v>8</v>
      </c>
      <c r="H120" s="2" t="s">
        <v>293</v>
      </c>
      <c r="I120" s="2" t="s">
        <v>294</v>
      </c>
      <c r="J120" s="2" t="s">
        <v>73</v>
      </c>
      <c r="K120" s="2">
        <v>49.5198772399186</v>
      </c>
      <c r="L120" s="2">
        <v>59.958676478675699</v>
      </c>
      <c r="M120" s="2">
        <v>73.951934361802998</v>
      </c>
      <c r="N120" s="2">
        <v>72.707833202947697</v>
      </c>
      <c r="O120" s="2">
        <v>27.818540497492101</v>
      </c>
      <c r="P120" s="2">
        <v>70.204758402596298</v>
      </c>
      <c r="Q120" s="2">
        <v>68.415534595912007</v>
      </c>
      <c r="R120" s="2">
        <v>25.882016147753401</v>
      </c>
    </row>
    <row r="121" spans="1:20" x14ac:dyDescent="0.3">
      <c r="A121" s="2" t="s">
        <v>27</v>
      </c>
      <c r="B121" s="2" t="s">
        <v>296</v>
      </c>
      <c r="C121" s="2" t="s">
        <v>19</v>
      </c>
      <c r="D121" s="2" t="s">
        <v>19</v>
      </c>
      <c r="E121" s="2" t="s">
        <v>19</v>
      </c>
      <c r="F121" s="2" t="s">
        <v>19</v>
      </c>
      <c r="G121" s="2">
        <v>8</v>
      </c>
      <c r="H121" s="2" t="s">
        <v>293</v>
      </c>
      <c r="I121" s="2" t="s">
        <v>294</v>
      </c>
      <c r="J121" s="2" t="s">
        <v>73</v>
      </c>
      <c r="K121" s="2">
        <v>58.475565586913902</v>
      </c>
      <c r="L121" s="2">
        <v>69.872013404169095</v>
      </c>
      <c r="M121" s="2">
        <v>87.293799664740703</v>
      </c>
      <c r="N121" s="2">
        <v>85.883820337530096</v>
      </c>
      <c r="O121" s="2">
        <v>33.678859566018801</v>
      </c>
      <c r="P121" s="2">
        <v>83.5061956059441</v>
      </c>
      <c r="Q121" s="2">
        <v>81.332629918444496</v>
      </c>
      <c r="R121" s="2">
        <v>30.643938328461701</v>
      </c>
    </row>
    <row r="122" spans="1:20" x14ac:dyDescent="0.3">
      <c r="A122" s="2" t="s">
        <v>27</v>
      </c>
      <c r="B122" s="2" t="s">
        <v>297</v>
      </c>
      <c r="C122" s="2" t="s">
        <v>19</v>
      </c>
      <c r="D122" s="2" t="s">
        <v>19</v>
      </c>
      <c r="E122" s="2" t="s">
        <v>19</v>
      </c>
      <c r="F122" s="2" t="s">
        <v>19</v>
      </c>
      <c r="G122" s="2">
        <v>8</v>
      </c>
      <c r="H122" s="2" t="s">
        <v>298</v>
      </c>
      <c r="I122" s="2" t="s">
        <v>299</v>
      </c>
      <c r="J122" s="2" t="s">
        <v>300</v>
      </c>
      <c r="K122" s="2">
        <v>3.3483189688775599</v>
      </c>
      <c r="L122" s="2">
        <v>2.2706483851986201</v>
      </c>
      <c r="M122" s="2">
        <v>5.2270616645784997</v>
      </c>
      <c r="N122" s="2">
        <v>4.6559308874753196</v>
      </c>
      <c r="O122" s="2">
        <v>2.3912446980555</v>
      </c>
      <c r="P122" s="2">
        <v>6.9057623576167</v>
      </c>
      <c r="Q122" s="2">
        <v>5.2828207750520901</v>
      </c>
      <c r="R122" s="2">
        <v>2.68482901928969</v>
      </c>
    </row>
    <row r="123" spans="1:20" x14ac:dyDescent="0.3">
      <c r="A123" s="2" t="s">
        <v>27</v>
      </c>
      <c r="B123" s="2" t="s">
        <v>301</v>
      </c>
      <c r="C123" s="2" t="s">
        <v>19</v>
      </c>
      <c r="D123" s="2" t="s">
        <v>19</v>
      </c>
      <c r="E123" s="2" t="s">
        <v>19</v>
      </c>
      <c r="F123" s="2" t="s">
        <v>19</v>
      </c>
      <c r="G123" s="2">
        <v>8</v>
      </c>
      <c r="H123" s="2" t="s">
        <v>302</v>
      </c>
      <c r="I123" s="2" t="s">
        <v>50</v>
      </c>
      <c r="J123" s="2" t="s">
        <v>303</v>
      </c>
      <c r="K123" s="2">
        <v>8.5681606082168003</v>
      </c>
      <c r="L123" s="2">
        <v>8.4702070985213602</v>
      </c>
      <c r="M123" s="2">
        <v>8.1442203255707195</v>
      </c>
      <c r="N123" s="2">
        <v>10.598297924547101</v>
      </c>
      <c r="O123" s="2">
        <v>5.2422525465976504</v>
      </c>
      <c r="P123" s="2">
        <v>10.0215502550435</v>
      </c>
      <c r="Q123" s="2">
        <v>7.5283308738715604</v>
      </c>
      <c r="R123" s="2">
        <v>4.71564135820487</v>
      </c>
    </row>
    <row r="124" spans="1:20" x14ac:dyDescent="0.3">
      <c r="A124" s="2" t="s">
        <v>27</v>
      </c>
      <c r="B124" s="2" t="s">
        <v>304</v>
      </c>
      <c r="C124" s="2" t="s">
        <v>19</v>
      </c>
      <c r="D124" s="2" t="s">
        <v>19</v>
      </c>
      <c r="E124" s="2" t="s">
        <v>19</v>
      </c>
      <c r="F124" s="2" t="s">
        <v>19</v>
      </c>
      <c r="G124" s="2">
        <v>8</v>
      </c>
      <c r="H124" s="2" t="s">
        <v>305</v>
      </c>
      <c r="I124" s="2" t="s">
        <v>306</v>
      </c>
      <c r="J124" s="2" t="s">
        <v>307</v>
      </c>
      <c r="K124" s="2">
        <v>49.638003144715</v>
      </c>
      <c r="L124" s="2">
        <v>46.243495107031599</v>
      </c>
      <c r="M124" s="2">
        <v>64.396756233100106</v>
      </c>
      <c r="N124" s="2">
        <v>58.566670417273997</v>
      </c>
      <c r="O124" s="2">
        <v>38.932257843553799</v>
      </c>
      <c r="P124" s="2">
        <v>45.673594455251603</v>
      </c>
      <c r="Q124" s="2">
        <v>31.7150854300525</v>
      </c>
      <c r="R124" s="2">
        <v>23.223313072959201</v>
      </c>
    </row>
    <row r="125" spans="1:20" x14ac:dyDescent="0.3">
      <c r="A125" s="2" t="s">
        <v>27</v>
      </c>
      <c r="B125" s="2" t="s">
        <v>308</v>
      </c>
      <c r="G125" s="2">
        <v>8</v>
      </c>
      <c r="H125" s="2" t="s">
        <v>309</v>
      </c>
      <c r="I125" s="2" t="s">
        <v>72</v>
      </c>
      <c r="J125" s="2" t="s">
        <v>310</v>
      </c>
      <c r="K125" s="2">
        <v>11.4490708602611</v>
      </c>
      <c r="L125" s="2">
        <v>9.9230117522085397</v>
      </c>
      <c r="M125" s="2">
        <v>11.7601423945609</v>
      </c>
      <c r="N125" s="2">
        <v>11.736468110583999</v>
      </c>
      <c r="O125" s="2">
        <v>11.0380769405139</v>
      </c>
      <c r="P125" s="2">
        <v>17.309535365116801</v>
      </c>
      <c r="Q125" s="2">
        <v>12.6062128904135</v>
      </c>
      <c r="R125" s="2">
        <v>8.2624209676358404</v>
      </c>
    </row>
    <row r="126" spans="1:20" ht="15.6" x14ac:dyDescent="0.3">
      <c r="A126" s="3" t="s">
        <v>27</v>
      </c>
      <c r="B126" s="3" t="s">
        <v>311</v>
      </c>
      <c r="C126" s="3" t="s">
        <v>19</v>
      </c>
      <c r="D126" s="3" t="s">
        <v>19</v>
      </c>
      <c r="E126" s="3" t="s">
        <v>19</v>
      </c>
      <c r="F126" s="3" t="s">
        <v>19</v>
      </c>
      <c r="G126" s="3">
        <v>9</v>
      </c>
      <c r="H126" s="3" t="s">
        <v>312</v>
      </c>
      <c r="I126" s="4" t="s">
        <v>22</v>
      </c>
      <c r="J126" s="3" t="s">
        <v>29</v>
      </c>
      <c r="K126" s="3">
        <v>10.8418723070106</v>
      </c>
      <c r="L126" s="3">
        <v>18.781306067475501</v>
      </c>
      <c r="M126" s="3">
        <v>13.5965078951235</v>
      </c>
      <c r="N126" s="3">
        <v>15.7645889300788</v>
      </c>
      <c r="O126" s="3">
        <v>0.37510300031675597</v>
      </c>
      <c r="P126" s="3">
        <v>6.0800836505467002</v>
      </c>
      <c r="Q126" s="3">
        <v>42.2540162342424</v>
      </c>
      <c r="R126" s="3">
        <v>39.069963497215099</v>
      </c>
      <c r="S126" s="3"/>
      <c r="T126" s="3"/>
    </row>
    <row r="127" spans="1:20" ht="15.6" x14ac:dyDescent="0.3">
      <c r="A127" s="3" t="s">
        <v>27</v>
      </c>
      <c r="B127" s="3" t="s">
        <v>313</v>
      </c>
      <c r="C127" s="3" t="s">
        <v>19</v>
      </c>
      <c r="D127" s="3" t="s">
        <v>19</v>
      </c>
      <c r="E127" s="3" t="s">
        <v>19</v>
      </c>
      <c r="F127" s="3" t="s">
        <v>19</v>
      </c>
      <c r="G127" s="3">
        <v>9</v>
      </c>
      <c r="H127" s="3" t="s">
        <v>25</v>
      </c>
      <c r="I127" s="4" t="s">
        <v>22</v>
      </c>
      <c r="J127" s="3" t="s">
        <v>199</v>
      </c>
      <c r="K127" s="3">
        <v>224.82427878127001</v>
      </c>
      <c r="L127" s="3">
        <v>211.981529892445</v>
      </c>
      <c r="M127" s="3">
        <v>291.928926186799</v>
      </c>
      <c r="N127" s="3">
        <v>321.15123432451702</v>
      </c>
      <c r="O127" s="3">
        <v>118.871354498421</v>
      </c>
      <c r="P127" s="3">
        <v>358.70153287407601</v>
      </c>
      <c r="Q127" s="3">
        <v>507.320925539825</v>
      </c>
      <c r="R127" s="3">
        <v>460.57576243752197</v>
      </c>
      <c r="S127" s="3"/>
      <c r="T127" s="3"/>
    </row>
    <row r="128" spans="1:20" ht="15.6" x14ac:dyDescent="0.3">
      <c r="A128" s="3" t="s">
        <v>27</v>
      </c>
      <c r="B128" s="3" t="s">
        <v>314</v>
      </c>
      <c r="C128" s="3" t="s">
        <v>19</v>
      </c>
      <c r="D128" s="3" t="s">
        <v>19</v>
      </c>
      <c r="E128" s="3" t="s">
        <v>19</v>
      </c>
      <c r="F128" s="3" t="s">
        <v>19</v>
      </c>
      <c r="G128" s="3">
        <v>9</v>
      </c>
      <c r="H128" s="3" t="s">
        <v>25</v>
      </c>
      <c r="I128" s="4" t="s">
        <v>22</v>
      </c>
      <c r="J128" s="3" t="s">
        <v>199</v>
      </c>
      <c r="K128" s="3">
        <v>334.58815741291602</v>
      </c>
      <c r="L128" s="3">
        <v>316.91906302490003</v>
      </c>
      <c r="M128" s="3">
        <v>434.25060801549603</v>
      </c>
      <c r="N128" s="3">
        <v>477.69221430282698</v>
      </c>
      <c r="O128" s="3">
        <v>176.42881651780701</v>
      </c>
      <c r="P128" s="3">
        <v>533.62537929571101</v>
      </c>
      <c r="Q128" s="3">
        <v>755.59532351880796</v>
      </c>
      <c r="R128" s="3">
        <v>685.02860466373102</v>
      </c>
      <c r="S128" s="3"/>
      <c r="T128" s="3"/>
    </row>
    <row r="129" spans="1:18" x14ac:dyDescent="0.3">
      <c r="A129" s="2" t="s">
        <v>27</v>
      </c>
      <c r="B129" s="2" t="s">
        <v>315</v>
      </c>
      <c r="C129" s="2" t="s">
        <v>19</v>
      </c>
      <c r="D129" s="2" t="s">
        <v>19</v>
      </c>
      <c r="E129" s="2" t="s">
        <v>19</v>
      </c>
      <c r="F129" s="2" t="s">
        <v>19</v>
      </c>
      <c r="G129" s="2">
        <v>9</v>
      </c>
      <c r="H129" s="2" t="s">
        <v>316</v>
      </c>
      <c r="I129" s="2" t="s">
        <v>37</v>
      </c>
      <c r="J129" s="2" t="s">
        <v>137</v>
      </c>
      <c r="K129" s="2">
        <v>196.56166487851399</v>
      </c>
      <c r="L129" s="2">
        <v>204.28600611942201</v>
      </c>
      <c r="M129" s="2">
        <v>237.30167499503199</v>
      </c>
      <c r="N129" s="2">
        <v>254.345553917952</v>
      </c>
      <c r="O129" s="2">
        <v>118.413641473732</v>
      </c>
      <c r="P129" s="2">
        <v>438.686323915277</v>
      </c>
      <c r="Q129" s="2">
        <v>577.41548785159102</v>
      </c>
      <c r="R129" s="2">
        <v>519.20522024967499</v>
      </c>
    </row>
    <row r="130" spans="1:18" x14ac:dyDescent="0.3">
      <c r="A130" s="2" t="s">
        <v>27</v>
      </c>
      <c r="B130" s="2" t="s">
        <v>317</v>
      </c>
      <c r="C130" s="2" t="s">
        <v>19</v>
      </c>
      <c r="D130" s="2" t="s">
        <v>19</v>
      </c>
      <c r="E130" s="2" t="s">
        <v>19</v>
      </c>
      <c r="F130" s="2" t="s">
        <v>19</v>
      </c>
      <c r="G130" s="2">
        <v>9</v>
      </c>
      <c r="H130" s="2" t="s">
        <v>136</v>
      </c>
      <c r="I130" s="2" t="s">
        <v>37</v>
      </c>
      <c r="J130" s="2" t="s">
        <v>318</v>
      </c>
      <c r="K130" s="2">
        <v>266.66372231280099</v>
      </c>
      <c r="L130" s="2">
        <v>275.53983058296501</v>
      </c>
      <c r="M130" s="2">
        <v>325.45893475472502</v>
      </c>
      <c r="N130" s="2">
        <v>348.93222308456399</v>
      </c>
      <c r="O130" s="2">
        <v>156.52406718213399</v>
      </c>
      <c r="P130" s="2">
        <v>573.33250087730596</v>
      </c>
      <c r="Q130" s="2">
        <v>758.016835144693</v>
      </c>
      <c r="R130" s="2">
        <v>692.51917265850102</v>
      </c>
    </row>
    <row r="131" spans="1:18" x14ac:dyDescent="0.3">
      <c r="A131" s="2" t="s">
        <v>27</v>
      </c>
      <c r="B131" s="2" t="s">
        <v>319</v>
      </c>
      <c r="C131" s="2" t="s">
        <v>19</v>
      </c>
      <c r="D131" s="2" t="s">
        <v>19</v>
      </c>
      <c r="E131" s="2" t="s">
        <v>19</v>
      </c>
      <c r="F131" s="2" t="s">
        <v>19</v>
      </c>
      <c r="G131" s="2">
        <v>9</v>
      </c>
      <c r="H131" s="2" t="s">
        <v>145</v>
      </c>
      <c r="I131" s="2" t="s">
        <v>146</v>
      </c>
      <c r="K131" s="2">
        <v>7.0480493708486298</v>
      </c>
      <c r="L131" s="2">
        <v>8.7981771446124704</v>
      </c>
      <c r="M131" s="2">
        <v>12.240283545217199</v>
      </c>
      <c r="N131" s="2">
        <v>16.805673521280401</v>
      </c>
      <c r="O131" s="2">
        <v>3.9055792743345501</v>
      </c>
      <c r="P131" s="2">
        <v>21.727917495847599</v>
      </c>
      <c r="Q131" s="2">
        <v>50.0765976484577</v>
      </c>
      <c r="R131" s="2">
        <v>31.492626851931</v>
      </c>
    </row>
    <row r="132" spans="1:18" x14ac:dyDescent="0.3">
      <c r="A132" s="2" t="s">
        <v>27</v>
      </c>
      <c r="B132" s="2" t="s">
        <v>320</v>
      </c>
      <c r="G132" s="2">
        <v>9</v>
      </c>
      <c r="H132" s="2" t="s">
        <v>321</v>
      </c>
      <c r="I132" s="2" t="s">
        <v>59</v>
      </c>
      <c r="J132" s="2" t="s">
        <v>322</v>
      </c>
      <c r="K132" s="2">
        <v>16.895756726497201</v>
      </c>
      <c r="L132" s="2">
        <v>16.408363616318098</v>
      </c>
      <c r="M132" s="2">
        <v>24.101640827429101</v>
      </c>
      <c r="N132" s="2">
        <v>20.395753146723798</v>
      </c>
      <c r="O132" s="2">
        <v>3.4917806225686601</v>
      </c>
      <c r="P132" s="2">
        <v>11.0839876828169</v>
      </c>
      <c r="Q132" s="2">
        <v>70.1421148859488</v>
      </c>
      <c r="R132" s="2">
        <v>48.590202796531401</v>
      </c>
    </row>
    <row r="133" spans="1:18" x14ac:dyDescent="0.3">
      <c r="A133" s="2" t="s">
        <v>27</v>
      </c>
      <c r="B133" s="2" t="s">
        <v>323</v>
      </c>
      <c r="G133" s="2">
        <v>9</v>
      </c>
      <c r="H133" s="2" t="s">
        <v>324</v>
      </c>
      <c r="I133" s="2" t="s">
        <v>59</v>
      </c>
      <c r="J133" s="2" t="s">
        <v>325</v>
      </c>
      <c r="K133" s="2">
        <v>11.078815024021299</v>
      </c>
      <c r="L133" s="2">
        <v>10.593680805392699</v>
      </c>
      <c r="M133" s="2">
        <v>12.040597848340701</v>
      </c>
      <c r="N133" s="2">
        <v>10.3249197446395</v>
      </c>
      <c r="O133" s="2">
        <v>4.1899358947864398</v>
      </c>
      <c r="P133" s="2">
        <v>10.3905943672763</v>
      </c>
      <c r="Q133" s="2">
        <v>29.670283700851201</v>
      </c>
      <c r="R133" s="2">
        <v>22.2220865439458</v>
      </c>
    </row>
    <row r="134" spans="1:18" x14ac:dyDescent="0.3">
      <c r="A134" s="2" t="s">
        <v>27</v>
      </c>
      <c r="B134" s="2" t="s">
        <v>326</v>
      </c>
      <c r="G134" s="2">
        <v>9</v>
      </c>
      <c r="H134" s="2" t="s">
        <v>327</v>
      </c>
      <c r="I134" s="2" t="s">
        <v>59</v>
      </c>
      <c r="J134" s="2" t="s">
        <v>328</v>
      </c>
      <c r="K134" s="2">
        <v>19.899239103468201</v>
      </c>
      <c r="L134" s="2">
        <v>20.569191237645001</v>
      </c>
      <c r="M134" s="2">
        <v>21.129090316980498</v>
      </c>
      <c r="N134" s="2">
        <v>25.024100227866501</v>
      </c>
      <c r="O134" s="2">
        <v>15.742958779560601</v>
      </c>
      <c r="P134" s="2">
        <v>28.317645333974099</v>
      </c>
      <c r="Q134" s="2">
        <v>28.792167156439099</v>
      </c>
      <c r="R134" s="2">
        <v>34.539534829096702</v>
      </c>
    </row>
    <row r="135" spans="1:18" x14ac:dyDescent="0.3">
      <c r="A135" s="2" t="s">
        <v>27</v>
      </c>
      <c r="B135" s="2" t="s">
        <v>329</v>
      </c>
      <c r="G135" s="2">
        <v>9</v>
      </c>
      <c r="H135" s="2" t="s">
        <v>330</v>
      </c>
      <c r="I135" s="2" t="s">
        <v>59</v>
      </c>
      <c r="J135" s="2" t="s">
        <v>331</v>
      </c>
      <c r="K135" s="2">
        <v>22.914988110288299</v>
      </c>
      <c r="L135" s="2">
        <v>20.266559686208598</v>
      </c>
      <c r="M135" s="2">
        <v>22.4890330350262</v>
      </c>
      <c r="N135" s="2">
        <v>20.336000554948701</v>
      </c>
      <c r="O135" s="2">
        <v>15.790059877037599</v>
      </c>
      <c r="P135" s="2">
        <v>27.030984542436698</v>
      </c>
      <c r="Q135" s="2">
        <v>51.831941464656403</v>
      </c>
      <c r="R135" s="2">
        <v>39.166648800839702</v>
      </c>
    </row>
    <row r="136" spans="1:18" x14ac:dyDescent="0.3">
      <c r="A136" s="2" t="s">
        <v>27</v>
      </c>
      <c r="B136" s="2" t="s">
        <v>332</v>
      </c>
      <c r="G136" s="2">
        <v>9</v>
      </c>
      <c r="H136" s="2" t="s">
        <v>333</v>
      </c>
      <c r="I136" s="2" t="s">
        <v>59</v>
      </c>
      <c r="J136" s="2" t="s">
        <v>334</v>
      </c>
      <c r="K136" s="2">
        <v>89.764716122380804</v>
      </c>
      <c r="L136" s="2">
        <v>80.715847645231605</v>
      </c>
      <c r="M136" s="2">
        <v>81.219448122442998</v>
      </c>
      <c r="N136" s="2">
        <v>73.545211967152497</v>
      </c>
      <c r="O136" s="2">
        <v>69.230278465876594</v>
      </c>
      <c r="P136" s="2">
        <v>74.604348470771598</v>
      </c>
      <c r="Q136" s="2">
        <v>151.03546735374201</v>
      </c>
      <c r="R136" s="2">
        <v>109.868926499663</v>
      </c>
    </row>
    <row r="137" spans="1:18" x14ac:dyDescent="0.3">
      <c r="A137" s="2" t="s">
        <v>27</v>
      </c>
      <c r="B137" s="2" t="s">
        <v>335</v>
      </c>
      <c r="G137" s="2">
        <v>9</v>
      </c>
      <c r="H137" s="2" t="s">
        <v>333</v>
      </c>
      <c r="I137" s="2" t="s">
        <v>59</v>
      </c>
      <c r="J137" s="2" t="s">
        <v>336</v>
      </c>
      <c r="K137" s="2">
        <v>193.011493156565</v>
      </c>
      <c r="L137" s="2">
        <v>190.847090763354</v>
      </c>
      <c r="M137" s="2">
        <v>200.35544151700699</v>
      </c>
      <c r="N137" s="2">
        <v>186.59340689209799</v>
      </c>
      <c r="O137" s="2">
        <v>113.519078992399</v>
      </c>
      <c r="P137" s="2">
        <v>141.147972428597</v>
      </c>
      <c r="Q137" s="2">
        <v>507.57230619419101</v>
      </c>
      <c r="R137" s="2">
        <v>354.57714755400502</v>
      </c>
    </row>
    <row r="138" spans="1:18" x14ac:dyDescent="0.3">
      <c r="A138" s="2" t="s">
        <v>27</v>
      </c>
      <c r="B138" s="2" t="s">
        <v>337</v>
      </c>
      <c r="G138" s="2">
        <v>9</v>
      </c>
      <c r="H138" s="2" t="s">
        <v>333</v>
      </c>
      <c r="I138" s="2" t="s">
        <v>59</v>
      </c>
      <c r="J138" s="2" t="s">
        <v>334</v>
      </c>
      <c r="K138" s="2">
        <v>93.6165176965131</v>
      </c>
      <c r="L138" s="2">
        <v>82.877726984583802</v>
      </c>
      <c r="M138" s="2">
        <v>81.956075896052297</v>
      </c>
      <c r="N138" s="2">
        <v>74.998484089358499</v>
      </c>
      <c r="O138" s="2">
        <v>74.814720695222505</v>
      </c>
      <c r="P138" s="2">
        <v>75.888018799406893</v>
      </c>
      <c r="Q138" s="2">
        <v>152.515497753717</v>
      </c>
      <c r="R138" s="2">
        <v>111.033191381821</v>
      </c>
    </row>
    <row r="139" spans="1:18" x14ac:dyDescent="0.3">
      <c r="A139" s="2" t="s">
        <v>27</v>
      </c>
      <c r="B139" s="2" t="s">
        <v>338</v>
      </c>
      <c r="G139" s="2">
        <v>9</v>
      </c>
      <c r="H139" s="2" t="s">
        <v>271</v>
      </c>
      <c r="I139" s="2" t="s">
        <v>59</v>
      </c>
      <c r="J139" s="2" t="s">
        <v>339</v>
      </c>
      <c r="K139" s="2">
        <v>221.06765235178401</v>
      </c>
      <c r="L139" s="2">
        <v>250.437204157483</v>
      </c>
      <c r="M139" s="2">
        <v>332.94819010560599</v>
      </c>
      <c r="N139" s="2">
        <v>289.88484108460301</v>
      </c>
      <c r="O139" s="2">
        <v>20.121051460474401</v>
      </c>
      <c r="P139" s="2">
        <v>155.122835370742</v>
      </c>
      <c r="Q139" s="2">
        <v>896.75909379065604</v>
      </c>
      <c r="R139" s="2">
        <v>672.78718711331396</v>
      </c>
    </row>
    <row r="140" spans="1:18" x14ac:dyDescent="0.3">
      <c r="A140" s="2" t="s">
        <v>27</v>
      </c>
      <c r="B140" s="2" t="s">
        <v>340</v>
      </c>
      <c r="G140" s="2">
        <v>9</v>
      </c>
      <c r="H140" s="2" t="s">
        <v>271</v>
      </c>
      <c r="I140" s="2" t="s">
        <v>59</v>
      </c>
      <c r="J140" s="2" t="s">
        <v>339</v>
      </c>
      <c r="K140" s="2">
        <v>178.50632775200199</v>
      </c>
      <c r="L140" s="2">
        <v>169.358014839958</v>
      </c>
      <c r="M140" s="2">
        <v>175.81600569486301</v>
      </c>
      <c r="N140" s="2">
        <v>133.44029309534801</v>
      </c>
      <c r="O140" s="2">
        <v>139.19635103950301</v>
      </c>
      <c r="P140" s="2">
        <v>119.892719063141</v>
      </c>
      <c r="Q140" s="2">
        <v>369.61870183471001</v>
      </c>
      <c r="R140" s="2">
        <v>344.776092176909</v>
      </c>
    </row>
    <row r="141" spans="1:18" x14ac:dyDescent="0.3">
      <c r="A141" s="2" t="s">
        <v>27</v>
      </c>
      <c r="B141" s="2" t="s">
        <v>341</v>
      </c>
      <c r="G141" s="2">
        <v>9</v>
      </c>
      <c r="H141" s="2" t="s">
        <v>271</v>
      </c>
      <c r="I141" s="2" t="s">
        <v>59</v>
      </c>
      <c r="J141" s="2" t="s">
        <v>339</v>
      </c>
      <c r="K141" s="2">
        <v>170.776679384056</v>
      </c>
      <c r="L141" s="2">
        <v>156.119478062241</v>
      </c>
      <c r="M141" s="2">
        <v>154.69120504048101</v>
      </c>
      <c r="N141" s="2">
        <v>114.085697953343</v>
      </c>
      <c r="O141" s="2">
        <v>135.410082351266</v>
      </c>
      <c r="P141" s="2">
        <v>102.058266445104</v>
      </c>
      <c r="Q141" s="2">
        <v>341.840037293048</v>
      </c>
      <c r="R141" s="2">
        <v>315.30221807557302</v>
      </c>
    </row>
    <row r="142" spans="1:18" x14ac:dyDescent="0.3">
      <c r="A142" s="2" t="s">
        <v>27</v>
      </c>
      <c r="B142" s="2" t="s">
        <v>342</v>
      </c>
      <c r="G142" s="2">
        <v>9</v>
      </c>
      <c r="H142" s="2" t="s">
        <v>271</v>
      </c>
      <c r="I142" s="2" t="s">
        <v>59</v>
      </c>
      <c r="J142" s="2" t="s">
        <v>343</v>
      </c>
      <c r="K142" s="2">
        <v>175.44798167055899</v>
      </c>
      <c r="L142" s="2">
        <v>202.55085843797201</v>
      </c>
      <c r="M142" s="2">
        <v>264.83072682466798</v>
      </c>
      <c r="N142" s="2">
        <v>230.30315987707701</v>
      </c>
      <c r="O142" s="2">
        <v>15.9054896841772</v>
      </c>
      <c r="P142" s="2">
        <v>119.94113779989399</v>
      </c>
      <c r="Q142" s="2">
        <v>712.18959387958603</v>
      </c>
      <c r="R142" s="2">
        <v>529.00298191875697</v>
      </c>
    </row>
    <row r="143" spans="1:18" x14ac:dyDescent="0.3">
      <c r="A143" s="2" t="s">
        <v>27</v>
      </c>
      <c r="B143" s="2" t="s">
        <v>344</v>
      </c>
      <c r="G143" s="2">
        <v>9</v>
      </c>
      <c r="H143" s="2" t="s">
        <v>271</v>
      </c>
      <c r="I143" s="2" t="s">
        <v>59</v>
      </c>
      <c r="J143" s="2" t="s">
        <v>339</v>
      </c>
      <c r="K143" s="2">
        <v>121.99813007348</v>
      </c>
      <c r="L143" s="2">
        <v>118.660409907171</v>
      </c>
      <c r="M143" s="2">
        <v>134.13993806657601</v>
      </c>
      <c r="N143" s="2">
        <v>103.462906729495</v>
      </c>
      <c r="O143" s="2">
        <v>95.666751003397394</v>
      </c>
      <c r="P143" s="2">
        <v>111.973521717019</v>
      </c>
      <c r="Q143" s="2">
        <v>238.59780405010201</v>
      </c>
      <c r="R143" s="2">
        <v>213.911116744499</v>
      </c>
    </row>
    <row r="144" spans="1:18" x14ac:dyDescent="0.3">
      <c r="A144" s="2" t="s">
        <v>27</v>
      </c>
      <c r="B144" s="2" t="s">
        <v>345</v>
      </c>
      <c r="G144" s="2">
        <v>9</v>
      </c>
      <c r="H144" s="2" t="s">
        <v>346</v>
      </c>
      <c r="I144" s="2" t="s">
        <v>59</v>
      </c>
      <c r="J144" s="2" t="s">
        <v>347</v>
      </c>
      <c r="K144" s="2">
        <v>137.04196005783299</v>
      </c>
      <c r="L144" s="2">
        <v>119.14625756168</v>
      </c>
      <c r="M144" s="2">
        <v>122.886761288565</v>
      </c>
      <c r="N144" s="2">
        <v>102.752006413388</v>
      </c>
      <c r="O144" s="2">
        <v>99.885785625589307</v>
      </c>
      <c r="P144" s="2">
        <v>95.136308464762294</v>
      </c>
      <c r="Q144" s="2">
        <v>293.33682727921803</v>
      </c>
      <c r="R144" s="2">
        <v>235.52935378628601</v>
      </c>
    </row>
    <row r="145" spans="1:18" x14ac:dyDescent="0.3">
      <c r="A145" s="2" t="s">
        <v>27</v>
      </c>
      <c r="B145" s="2" t="s">
        <v>348</v>
      </c>
      <c r="G145" s="2">
        <v>9</v>
      </c>
      <c r="H145" s="2" t="s">
        <v>346</v>
      </c>
      <c r="I145" s="2" t="s">
        <v>59</v>
      </c>
      <c r="J145" s="2" t="s">
        <v>347</v>
      </c>
      <c r="K145" s="2">
        <v>157.76665098144599</v>
      </c>
      <c r="L145" s="2">
        <v>137.46795037840801</v>
      </c>
      <c r="M145" s="2">
        <v>143.36506516909199</v>
      </c>
      <c r="N145" s="2">
        <v>119.63483715228401</v>
      </c>
      <c r="O145" s="2">
        <v>113.71015037870301</v>
      </c>
      <c r="P145" s="2">
        <v>109.712221524765</v>
      </c>
      <c r="Q145" s="2">
        <v>348.55455614498902</v>
      </c>
      <c r="R145" s="2">
        <v>280.55175638487202</v>
      </c>
    </row>
    <row r="146" spans="1:18" x14ac:dyDescent="0.3">
      <c r="A146" s="2" t="s">
        <v>27</v>
      </c>
      <c r="B146" s="2" t="s">
        <v>349</v>
      </c>
      <c r="G146" s="2">
        <v>9</v>
      </c>
      <c r="H146" s="2" t="s">
        <v>346</v>
      </c>
      <c r="I146" s="2" t="s">
        <v>59</v>
      </c>
      <c r="J146" s="2" t="s">
        <v>347</v>
      </c>
      <c r="K146" s="2">
        <v>140.172527731466</v>
      </c>
      <c r="L146" s="2">
        <v>117.488077942543</v>
      </c>
      <c r="M146" s="2">
        <v>122.428500673218</v>
      </c>
      <c r="N146" s="2">
        <v>99.365763938913204</v>
      </c>
      <c r="O146" s="2">
        <v>105.047251657979</v>
      </c>
      <c r="P146" s="2">
        <v>95.018123289490902</v>
      </c>
      <c r="Q146" s="2">
        <v>285.90907607394303</v>
      </c>
      <c r="R146" s="2">
        <v>225.13618623666699</v>
      </c>
    </row>
    <row r="147" spans="1:18" x14ac:dyDescent="0.3">
      <c r="A147" s="2" t="s">
        <v>27</v>
      </c>
      <c r="B147" s="2" t="s">
        <v>350</v>
      </c>
      <c r="G147" s="2">
        <v>9</v>
      </c>
      <c r="H147" s="2" t="s">
        <v>351</v>
      </c>
      <c r="I147" s="2" t="s">
        <v>59</v>
      </c>
      <c r="J147" s="2" t="s">
        <v>352</v>
      </c>
      <c r="K147" s="2">
        <v>219.834999615589</v>
      </c>
      <c r="L147" s="2">
        <v>206.048011377759</v>
      </c>
      <c r="M147" s="2">
        <v>303.64877475807401</v>
      </c>
      <c r="N147" s="2">
        <v>267.24402140694099</v>
      </c>
      <c r="O147" s="2">
        <v>80.008238897394307</v>
      </c>
      <c r="P147" s="2">
        <v>289.317297895769</v>
      </c>
      <c r="Q147" s="2">
        <v>633.05685558789401</v>
      </c>
      <c r="R147" s="2">
        <v>598.297081744921</v>
      </c>
    </row>
    <row r="148" spans="1:18" x14ac:dyDescent="0.3">
      <c r="A148" s="2" t="s">
        <v>27</v>
      </c>
      <c r="B148" s="2" t="s">
        <v>353</v>
      </c>
      <c r="G148" s="2">
        <v>9</v>
      </c>
      <c r="H148" s="2" t="s">
        <v>351</v>
      </c>
      <c r="I148" s="2" t="s">
        <v>59</v>
      </c>
      <c r="J148" s="2" t="s">
        <v>352</v>
      </c>
      <c r="K148" s="2">
        <v>258.86524966171498</v>
      </c>
      <c r="L148" s="2">
        <v>240.44868448935</v>
      </c>
      <c r="M148" s="2">
        <v>352.55057409283802</v>
      </c>
      <c r="N148" s="2">
        <v>314.96521646402499</v>
      </c>
      <c r="O148" s="2">
        <v>95.254815586823099</v>
      </c>
      <c r="P148" s="2">
        <v>332.05335979838202</v>
      </c>
      <c r="Q148" s="2">
        <v>766.52600723980197</v>
      </c>
      <c r="R148" s="2">
        <v>728.98072373799505</v>
      </c>
    </row>
    <row r="149" spans="1:18" x14ac:dyDescent="0.3">
      <c r="A149" s="2" t="s">
        <v>27</v>
      </c>
      <c r="B149" s="2" t="s">
        <v>354</v>
      </c>
      <c r="G149" s="2">
        <v>9</v>
      </c>
      <c r="H149" s="2" t="s">
        <v>351</v>
      </c>
      <c r="I149" s="2" t="s">
        <v>59</v>
      </c>
      <c r="J149" s="2" t="s">
        <v>352</v>
      </c>
      <c r="K149" s="2">
        <v>262.23520802934502</v>
      </c>
      <c r="L149" s="2">
        <v>240.848010355056</v>
      </c>
      <c r="M149" s="2">
        <v>357.65600536084997</v>
      </c>
      <c r="N149" s="2">
        <v>315.76598195158601</v>
      </c>
      <c r="O149" s="2">
        <v>95.633156762570906</v>
      </c>
      <c r="P149" s="2">
        <v>343.24244775440098</v>
      </c>
      <c r="Q149" s="2">
        <v>749.92249737337897</v>
      </c>
      <c r="R149" s="2">
        <v>705.58898509314304</v>
      </c>
    </row>
    <row r="150" spans="1:18" x14ac:dyDescent="0.3">
      <c r="A150" s="2" t="s">
        <v>27</v>
      </c>
      <c r="B150" s="2" t="s">
        <v>355</v>
      </c>
      <c r="G150" s="2">
        <v>9</v>
      </c>
      <c r="H150" s="2" t="s">
        <v>351</v>
      </c>
      <c r="I150" s="2" t="s">
        <v>59</v>
      </c>
      <c r="J150" s="2" t="s">
        <v>29</v>
      </c>
      <c r="K150" s="2">
        <v>245.222115144235</v>
      </c>
      <c r="L150" s="2">
        <v>230.88486335635801</v>
      </c>
      <c r="M150" s="2">
        <v>342.67967409934698</v>
      </c>
      <c r="N150" s="2">
        <v>293.297090062672</v>
      </c>
      <c r="O150" s="2">
        <v>87.170345988526705</v>
      </c>
      <c r="P150" s="2">
        <v>314.02073821875001</v>
      </c>
      <c r="Q150" s="2">
        <v>701.62947056536905</v>
      </c>
      <c r="R150" s="2">
        <v>658.49381447203098</v>
      </c>
    </row>
    <row r="151" spans="1:18" x14ac:dyDescent="0.3">
      <c r="A151" s="2" t="s">
        <v>27</v>
      </c>
      <c r="B151" s="2" t="s">
        <v>356</v>
      </c>
      <c r="G151" s="2">
        <v>9</v>
      </c>
      <c r="H151" s="2" t="s">
        <v>280</v>
      </c>
      <c r="I151" s="2" t="s">
        <v>59</v>
      </c>
      <c r="J151" s="2" t="s">
        <v>281</v>
      </c>
      <c r="K151" s="2">
        <v>405.76730960979899</v>
      </c>
      <c r="L151" s="2">
        <v>364.05411624241202</v>
      </c>
      <c r="M151" s="2">
        <v>539.36410597355803</v>
      </c>
      <c r="N151" s="2">
        <v>500.99000305235398</v>
      </c>
      <c r="O151" s="2">
        <v>130.144277263801</v>
      </c>
      <c r="P151" s="2">
        <v>585.85013734284405</v>
      </c>
      <c r="Q151" s="2">
        <v>1095.8515969265</v>
      </c>
      <c r="R151" s="2">
        <v>1265.2580975640501</v>
      </c>
    </row>
    <row r="152" spans="1:18" x14ac:dyDescent="0.3">
      <c r="A152" s="2" t="s">
        <v>27</v>
      </c>
      <c r="B152" s="2" t="s">
        <v>357</v>
      </c>
      <c r="G152" s="2">
        <v>9</v>
      </c>
      <c r="H152" s="2" t="s">
        <v>280</v>
      </c>
      <c r="I152" s="2" t="s">
        <v>59</v>
      </c>
      <c r="J152" s="2" t="s">
        <v>281</v>
      </c>
      <c r="K152" s="2">
        <v>348.95628449838398</v>
      </c>
      <c r="L152" s="2">
        <v>317.151084865158</v>
      </c>
      <c r="M152" s="2">
        <v>460.90435336022398</v>
      </c>
      <c r="N152" s="2">
        <v>441.11542628912002</v>
      </c>
      <c r="O152" s="2">
        <v>106.959502802896</v>
      </c>
      <c r="P152" s="2">
        <v>489.94250428074002</v>
      </c>
      <c r="Q152" s="2">
        <v>916.52754759139498</v>
      </c>
      <c r="R152" s="2">
        <v>1108.6965240898101</v>
      </c>
    </row>
    <row r="153" spans="1:18" x14ac:dyDescent="0.3">
      <c r="A153" s="2" t="s">
        <v>27</v>
      </c>
      <c r="B153" s="2" t="s">
        <v>358</v>
      </c>
      <c r="G153" s="2">
        <v>9</v>
      </c>
      <c r="H153" s="2" t="s">
        <v>280</v>
      </c>
      <c r="I153" s="2" t="s">
        <v>59</v>
      </c>
      <c r="J153" s="2" t="s">
        <v>281</v>
      </c>
      <c r="K153" s="2">
        <v>306.55455449304799</v>
      </c>
      <c r="L153" s="2">
        <v>279.11654728696999</v>
      </c>
      <c r="M153" s="2">
        <v>405.37131413153998</v>
      </c>
      <c r="N153" s="2">
        <v>387.576215654951</v>
      </c>
      <c r="O153" s="2">
        <v>93.919654466418194</v>
      </c>
      <c r="P153" s="2">
        <v>430.89642689446401</v>
      </c>
      <c r="Q153" s="2">
        <v>805.26120256551997</v>
      </c>
      <c r="R153" s="2">
        <v>974.51670814784802</v>
      </c>
    </row>
    <row r="154" spans="1:18" x14ac:dyDescent="0.3">
      <c r="A154" s="2" t="s">
        <v>27</v>
      </c>
      <c r="B154" s="2" t="s">
        <v>359</v>
      </c>
      <c r="G154" s="2">
        <v>9</v>
      </c>
      <c r="H154" s="2" t="s">
        <v>280</v>
      </c>
      <c r="I154" s="2" t="s">
        <v>59</v>
      </c>
      <c r="J154" s="2" t="s">
        <v>360</v>
      </c>
      <c r="K154" s="2">
        <v>171.31475235504101</v>
      </c>
      <c r="L154" s="2">
        <v>155.15985924235099</v>
      </c>
      <c r="M154" s="2">
        <v>220.64144827553099</v>
      </c>
      <c r="N154" s="2">
        <v>214.98719643791</v>
      </c>
      <c r="O154" s="2">
        <v>53.866620386509503</v>
      </c>
      <c r="P154" s="2">
        <v>248.52454052401299</v>
      </c>
      <c r="Q154" s="2">
        <v>452.53449657397601</v>
      </c>
      <c r="R154" s="2">
        <v>534.20247876130099</v>
      </c>
    </row>
    <row r="155" spans="1:18" x14ac:dyDescent="0.3">
      <c r="A155" s="2" t="s">
        <v>27</v>
      </c>
      <c r="B155" s="2" t="s">
        <v>361</v>
      </c>
      <c r="G155" s="2">
        <v>9</v>
      </c>
      <c r="H155" s="2" t="s">
        <v>362</v>
      </c>
      <c r="I155" s="2" t="s">
        <v>59</v>
      </c>
      <c r="J155" s="2" t="s">
        <v>360</v>
      </c>
      <c r="K155" s="2">
        <v>1.1108954521793899</v>
      </c>
      <c r="L155" s="2">
        <v>0.880922934316127</v>
      </c>
      <c r="M155" s="2">
        <v>0.93678711627009303</v>
      </c>
      <c r="N155" s="2">
        <v>0.92779084769482201</v>
      </c>
      <c r="O155" s="2">
        <v>4.7521004801001597E-2</v>
      </c>
      <c r="P155" s="2">
        <v>0.413605509794779</v>
      </c>
      <c r="Q155" s="2">
        <v>4.3767275062995701</v>
      </c>
      <c r="R155" s="2">
        <v>2.9283329856556199</v>
      </c>
    </row>
    <row r="156" spans="1:18" x14ac:dyDescent="0.3">
      <c r="A156" s="2" t="s">
        <v>27</v>
      </c>
      <c r="B156" s="2" t="s">
        <v>363</v>
      </c>
      <c r="G156" s="2">
        <v>9</v>
      </c>
      <c r="H156" s="2" t="s">
        <v>364</v>
      </c>
      <c r="I156" s="2" t="s">
        <v>59</v>
      </c>
      <c r="J156" s="2" t="s">
        <v>360</v>
      </c>
      <c r="K156" s="2">
        <v>44.5801039132296</v>
      </c>
      <c r="L156" s="2">
        <v>41.6111468829492</v>
      </c>
      <c r="M156" s="2">
        <v>52.981466134298003</v>
      </c>
      <c r="N156" s="2">
        <v>40.242157799904803</v>
      </c>
      <c r="O156" s="2">
        <v>19.662055111424198</v>
      </c>
      <c r="P156" s="2">
        <v>28.532048349082899</v>
      </c>
      <c r="Q156" s="2">
        <v>133.999170245334</v>
      </c>
      <c r="R156" s="2">
        <v>142.20810900409501</v>
      </c>
    </row>
    <row r="157" spans="1:18" x14ac:dyDescent="0.3">
      <c r="A157" s="2" t="s">
        <v>27</v>
      </c>
      <c r="B157" s="2" t="s">
        <v>365</v>
      </c>
      <c r="G157" s="2">
        <v>9</v>
      </c>
      <c r="H157" s="2" t="s">
        <v>364</v>
      </c>
      <c r="I157" s="2" t="s">
        <v>59</v>
      </c>
      <c r="J157" s="2" t="s">
        <v>360</v>
      </c>
      <c r="K157" s="2">
        <v>51.707456153528902</v>
      </c>
      <c r="L157" s="2">
        <v>46.2058262695056</v>
      </c>
      <c r="M157" s="2">
        <v>58.028800503273999</v>
      </c>
      <c r="N157" s="2">
        <v>45.247431260568298</v>
      </c>
      <c r="O157" s="2">
        <v>24.159988247229698</v>
      </c>
      <c r="P157" s="2">
        <v>32.177740252018303</v>
      </c>
      <c r="Q157" s="2">
        <v>152.99520077321301</v>
      </c>
      <c r="R157" s="2">
        <v>158.081587622553</v>
      </c>
    </row>
    <row r="158" spans="1:18" x14ac:dyDescent="0.3">
      <c r="A158" s="2" t="s">
        <v>27</v>
      </c>
      <c r="B158" s="2" t="s">
        <v>366</v>
      </c>
      <c r="G158" s="2">
        <v>9</v>
      </c>
      <c r="H158" s="2" t="s">
        <v>364</v>
      </c>
      <c r="I158" s="2" t="s">
        <v>59</v>
      </c>
      <c r="J158" s="2" t="s">
        <v>360</v>
      </c>
      <c r="K158" s="2">
        <v>50.5991532714066</v>
      </c>
      <c r="L158" s="2">
        <v>45.036885778133097</v>
      </c>
      <c r="M158" s="2">
        <v>55.768075197685803</v>
      </c>
      <c r="N158" s="2">
        <v>44.382001601754702</v>
      </c>
      <c r="O158" s="2">
        <v>23.160411054073698</v>
      </c>
      <c r="P158" s="2">
        <v>31.9322814117651</v>
      </c>
      <c r="Q158" s="2">
        <v>145.93336200188199</v>
      </c>
      <c r="R158" s="2">
        <v>152.11717122488901</v>
      </c>
    </row>
    <row r="159" spans="1:18" x14ac:dyDescent="0.3">
      <c r="A159" s="2" t="s">
        <v>27</v>
      </c>
      <c r="B159" s="2" t="s">
        <v>367</v>
      </c>
      <c r="G159" s="2">
        <v>9</v>
      </c>
      <c r="H159" s="2" t="s">
        <v>368</v>
      </c>
      <c r="I159" s="2" t="s">
        <v>59</v>
      </c>
      <c r="J159" s="2" t="s">
        <v>285</v>
      </c>
      <c r="K159" s="2">
        <v>0.76810928911165</v>
      </c>
      <c r="L159" s="2">
        <v>0.49647716465841402</v>
      </c>
      <c r="M159" s="2">
        <v>0.74250768531300004</v>
      </c>
      <c r="N159" s="2">
        <v>0.75355045519583097</v>
      </c>
      <c r="O159" s="2">
        <v>0.79953655717321304</v>
      </c>
      <c r="P159" s="2">
        <v>1.3995848674392599</v>
      </c>
      <c r="Q159" s="2">
        <v>3.59951048823776</v>
      </c>
      <c r="R159" s="2">
        <v>3.0711660598110302</v>
      </c>
    </row>
    <row r="160" spans="1:18" x14ac:dyDescent="0.3">
      <c r="A160" s="2" t="s">
        <v>27</v>
      </c>
      <c r="B160" s="2" t="s">
        <v>369</v>
      </c>
      <c r="G160" s="2">
        <v>9</v>
      </c>
      <c r="H160" s="2" t="s">
        <v>64</v>
      </c>
      <c r="I160" s="2" t="s">
        <v>59</v>
      </c>
      <c r="J160" s="2" t="s">
        <v>370</v>
      </c>
      <c r="K160" s="2">
        <v>113.32813212222</v>
      </c>
      <c r="L160" s="2">
        <v>115.622841918516</v>
      </c>
      <c r="M160" s="2">
        <v>166.042392656739</v>
      </c>
      <c r="N160" s="2">
        <v>140.55414546197099</v>
      </c>
      <c r="O160" s="2">
        <v>19.312465407266998</v>
      </c>
      <c r="P160" s="2">
        <v>94.701097313804098</v>
      </c>
      <c r="Q160" s="2">
        <v>428.840880503839</v>
      </c>
      <c r="R160" s="2">
        <v>342.40833616954501</v>
      </c>
    </row>
    <row r="161" spans="1:21" x14ac:dyDescent="0.3">
      <c r="A161" s="2" t="s">
        <v>27</v>
      </c>
      <c r="B161" s="2" t="s">
        <v>371</v>
      </c>
      <c r="G161" s="2">
        <v>9</v>
      </c>
      <c r="H161" s="2" t="s">
        <v>64</v>
      </c>
      <c r="I161" s="2" t="s">
        <v>59</v>
      </c>
      <c r="J161" s="2" t="s">
        <v>372</v>
      </c>
      <c r="K161" s="2">
        <v>154.166587883093</v>
      </c>
      <c r="L161" s="2">
        <v>162.72083927946201</v>
      </c>
      <c r="M161" s="2">
        <v>216.61539695591401</v>
      </c>
      <c r="N161" s="2">
        <v>189.953584071314</v>
      </c>
      <c r="O161" s="2">
        <v>28.613550332352499</v>
      </c>
      <c r="P161" s="2">
        <v>135.38758688921601</v>
      </c>
      <c r="Q161" s="2">
        <v>551.10705446799295</v>
      </c>
      <c r="R161" s="2">
        <v>462.72662128246799</v>
      </c>
    </row>
    <row r="162" spans="1:21" x14ac:dyDescent="0.3">
      <c r="A162" s="2" t="s">
        <v>27</v>
      </c>
      <c r="B162" s="2" t="s">
        <v>373</v>
      </c>
      <c r="G162" s="2">
        <v>9</v>
      </c>
      <c r="H162" s="2" t="s">
        <v>374</v>
      </c>
      <c r="I162" s="2" t="s">
        <v>59</v>
      </c>
      <c r="J162" s="2" t="s">
        <v>375</v>
      </c>
      <c r="K162" s="2">
        <v>232.33207239307299</v>
      </c>
      <c r="L162" s="2">
        <v>250.84507321139299</v>
      </c>
      <c r="M162" s="2">
        <v>340.74740241095202</v>
      </c>
      <c r="N162" s="2">
        <v>297.85851855030597</v>
      </c>
      <c r="O162" s="2">
        <v>20.688408802440499</v>
      </c>
      <c r="P162" s="2">
        <v>173.51357934685799</v>
      </c>
      <c r="Q162" s="2">
        <v>913.23311525995098</v>
      </c>
      <c r="R162" s="2">
        <v>663.72982321491395</v>
      </c>
    </row>
    <row r="163" spans="1:21" x14ac:dyDescent="0.3">
      <c r="A163" s="2" t="s">
        <v>27</v>
      </c>
      <c r="B163" s="2" t="s">
        <v>376</v>
      </c>
      <c r="G163" s="2">
        <v>9</v>
      </c>
      <c r="H163" s="2" t="s">
        <v>377</v>
      </c>
      <c r="I163" s="2" t="s">
        <v>59</v>
      </c>
      <c r="J163" s="2" t="s">
        <v>378</v>
      </c>
      <c r="K163" s="2">
        <v>25.219147540667599</v>
      </c>
      <c r="L163" s="2">
        <v>23.601940267015699</v>
      </c>
      <c r="M163" s="2">
        <v>35.702465016135797</v>
      </c>
      <c r="N163" s="2">
        <v>30.060169067572399</v>
      </c>
      <c r="O163" s="2">
        <v>3.1292405175978399</v>
      </c>
      <c r="P163" s="2">
        <v>13.527268946612599</v>
      </c>
      <c r="Q163" s="2">
        <v>108.358540920168</v>
      </c>
      <c r="R163" s="2">
        <v>55.496706028778</v>
      </c>
    </row>
    <row r="164" spans="1:21" x14ac:dyDescent="0.3">
      <c r="A164" s="2" t="s">
        <v>27</v>
      </c>
      <c r="B164" s="2" t="s">
        <v>379</v>
      </c>
      <c r="G164" s="2">
        <v>9</v>
      </c>
      <c r="H164" s="2" t="s">
        <v>380</v>
      </c>
      <c r="I164" s="2" t="s">
        <v>59</v>
      </c>
      <c r="J164" s="2" t="s">
        <v>378</v>
      </c>
      <c r="K164" s="2">
        <v>59.175071307341298</v>
      </c>
      <c r="L164" s="2">
        <v>63.146736983290303</v>
      </c>
      <c r="M164" s="2">
        <v>74.778017125834296</v>
      </c>
      <c r="N164" s="2">
        <v>69.106290352681498</v>
      </c>
      <c r="O164" s="2">
        <v>30.465714055136999</v>
      </c>
      <c r="P164" s="2">
        <v>52.191113711240803</v>
      </c>
      <c r="Q164" s="2">
        <v>189.583166867187</v>
      </c>
      <c r="R164" s="2">
        <v>128.39735658540599</v>
      </c>
    </row>
    <row r="165" spans="1:21" x14ac:dyDescent="0.3">
      <c r="A165" s="2" t="s">
        <v>27</v>
      </c>
      <c r="B165" s="2" t="s">
        <v>381</v>
      </c>
      <c r="G165" s="2">
        <v>9</v>
      </c>
      <c r="H165" s="2" t="s">
        <v>377</v>
      </c>
      <c r="I165" s="2" t="s">
        <v>59</v>
      </c>
      <c r="J165" s="2" t="s">
        <v>378</v>
      </c>
      <c r="K165" s="2">
        <v>24.130845712710801</v>
      </c>
      <c r="L165" s="2">
        <v>25.0625775761821</v>
      </c>
      <c r="M165" s="2">
        <v>35.336757882558203</v>
      </c>
      <c r="N165" s="2">
        <v>29.607245506092799</v>
      </c>
      <c r="O165" s="2">
        <v>2.91067649591613</v>
      </c>
      <c r="P165" s="2">
        <v>12.8749225214705</v>
      </c>
      <c r="Q165" s="2">
        <v>106.10807054778699</v>
      </c>
      <c r="R165" s="2">
        <v>53.410495889293301</v>
      </c>
    </row>
    <row r="166" spans="1:21" x14ac:dyDescent="0.3">
      <c r="A166" s="2" t="s">
        <v>27</v>
      </c>
      <c r="B166" s="2" t="s">
        <v>382</v>
      </c>
      <c r="G166" s="2">
        <v>9</v>
      </c>
      <c r="H166" s="2" t="s">
        <v>380</v>
      </c>
      <c r="I166" s="2" t="s">
        <v>59</v>
      </c>
      <c r="J166" s="2" t="s">
        <v>378</v>
      </c>
      <c r="K166" s="2">
        <v>42.246503877037803</v>
      </c>
      <c r="L166" s="2">
        <v>39.840299836271697</v>
      </c>
      <c r="M166" s="2">
        <v>52.563452029504496</v>
      </c>
      <c r="N166" s="2">
        <v>45.160224450058998</v>
      </c>
      <c r="O166" s="2">
        <v>10.8781988253496</v>
      </c>
      <c r="P166" s="2">
        <v>23.517298809651798</v>
      </c>
      <c r="Q166" s="2">
        <v>136.073034313005</v>
      </c>
      <c r="R166" s="2">
        <v>86.370082021290202</v>
      </c>
    </row>
    <row r="167" spans="1:21" x14ac:dyDescent="0.3">
      <c r="A167" s="2" t="s">
        <v>27</v>
      </c>
      <c r="B167" s="2" t="s">
        <v>383</v>
      </c>
      <c r="G167" s="2">
        <v>9</v>
      </c>
      <c r="H167" s="2" t="s">
        <v>384</v>
      </c>
      <c r="I167" s="2" t="s">
        <v>59</v>
      </c>
      <c r="J167" s="2" t="s">
        <v>385</v>
      </c>
      <c r="K167" s="2">
        <v>32.132807381704403</v>
      </c>
      <c r="L167" s="2">
        <v>35.283161920308203</v>
      </c>
      <c r="M167" s="2">
        <v>47.414150838400701</v>
      </c>
      <c r="N167" s="2">
        <v>52.898343766763801</v>
      </c>
      <c r="O167" s="2">
        <v>16.216513539208499</v>
      </c>
      <c r="P167" s="2">
        <v>66.3841842258459</v>
      </c>
      <c r="Q167" s="2">
        <v>101.289842910437</v>
      </c>
      <c r="R167" s="2">
        <v>81.458261338021799</v>
      </c>
    </row>
    <row r="168" spans="1:21" x14ac:dyDescent="0.3">
      <c r="A168" s="2" t="s">
        <v>27</v>
      </c>
      <c r="B168" s="2" t="s">
        <v>386</v>
      </c>
      <c r="G168" s="2">
        <v>9</v>
      </c>
      <c r="H168" s="2" t="s">
        <v>387</v>
      </c>
      <c r="I168" s="2" t="s">
        <v>59</v>
      </c>
      <c r="J168" s="2" t="s">
        <v>65</v>
      </c>
      <c r="K168" s="2">
        <v>38.251296189925803</v>
      </c>
      <c r="L168" s="2">
        <v>38.427677980460203</v>
      </c>
      <c r="M168" s="2">
        <v>30.121479759816001</v>
      </c>
      <c r="N168" s="2">
        <v>38.4345594585022</v>
      </c>
      <c r="O168" s="2">
        <v>20.085167940225801</v>
      </c>
      <c r="P168" s="2">
        <v>36.457047373945699</v>
      </c>
      <c r="Q168" s="2">
        <v>46.103416509489897</v>
      </c>
      <c r="R168" s="2">
        <v>47.9860306298106</v>
      </c>
    </row>
    <row r="169" spans="1:21" x14ac:dyDescent="0.3">
      <c r="A169" s="2" t="s">
        <v>27</v>
      </c>
      <c r="B169" s="2" t="s">
        <v>388</v>
      </c>
      <c r="G169" s="2">
        <v>9</v>
      </c>
      <c r="H169" s="2" t="s">
        <v>387</v>
      </c>
      <c r="I169" s="2" t="s">
        <v>59</v>
      </c>
      <c r="J169" s="2" t="s">
        <v>65</v>
      </c>
      <c r="K169" s="2">
        <v>155.94286791971999</v>
      </c>
      <c r="L169" s="2">
        <v>163.75527849456699</v>
      </c>
      <c r="M169" s="2">
        <v>221.877755632098</v>
      </c>
      <c r="N169" s="2">
        <v>194.48840507709701</v>
      </c>
      <c r="O169" s="2">
        <v>24.9827846350525</v>
      </c>
      <c r="P169" s="2">
        <v>141.47086149632301</v>
      </c>
      <c r="Q169" s="2">
        <v>582.51651804167705</v>
      </c>
      <c r="R169" s="2">
        <v>455.91607399672802</v>
      </c>
    </row>
    <row r="170" spans="1:21" x14ac:dyDescent="0.3">
      <c r="A170" s="2" t="s">
        <v>27</v>
      </c>
      <c r="B170" s="2" t="s">
        <v>389</v>
      </c>
      <c r="G170" s="2">
        <v>9</v>
      </c>
      <c r="H170" s="2" t="s">
        <v>387</v>
      </c>
      <c r="I170" s="2" t="s">
        <v>59</v>
      </c>
      <c r="J170" s="2" t="s">
        <v>65</v>
      </c>
      <c r="K170" s="2">
        <v>184.11725182066101</v>
      </c>
      <c r="L170" s="2">
        <v>192.090881420736</v>
      </c>
      <c r="M170" s="2">
        <v>254.48477814604101</v>
      </c>
      <c r="N170" s="2">
        <v>227.731776482024</v>
      </c>
      <c r="O170" s="2">
        <v>32.455783086651302</v>
      </c>
      <c r="P170" s="2">
        <v>164.97779671980001</v>
      </c>
      <c r="Q170" s="2">
        <v>670.61862469623804</v>
      </c>
      <c r="R170" s="2">
        <v>543.43747053632205</v>
      </c>
    </row>
    <row r="171" spans="1:21" x14ac:dyDescent="0.3">
      <c r="A171" s="2" t="s">
        <v>27</v>
      </c>
      <c r="B171" s="2" t="s">
        <v>390</v>
      </c>
      <c r="G171" s="2">
        <v>9</v>
      </c>
      <c r="H171" s="2" t="s">
        <v>391</v>
      </c>
      <c r="I171" s="2" t="s">
        <v>72</v>
      </c>
      <c r="K171" s="2">
        <v>15.5987988418765</v>
      </c>
      <c r="L171" s="2">
        <v>13.860827468573</v>
      </c>
      <c r="M171" s="2">
        <v>15.7716646731563</v>
      </c>
      <c r="N171" s="2">
        <v>16.178284401545699</v>
      </c>
      <c r="O171" s="2">
        <v>10.9455355976649</v>
      </c>
      <c r="P171" s="2">
        <v>21.7606307270947</v>
      </c>
      <c r="Q171" s="2">
        <v>26.189795424468802</v>
      </c>
      <c r="R171" s="2">
        <v>27.396786153260301</v>
      </c>
    </row>
    <row r="172" spans="1:21" x14ac:dyDescent="0.3">
      <c r="A172" s="2" t="s">
        <v>27</v>
      </c>
      <c r="B172" s="2" t="s">
        <v>392</v>
      </c>
      <c r="G172" s="2">
        <v>9</v>
      </c>
      <c r="H172" s="2" t="s">
        <v>391</v>
      </c>
      <c r="I172" s="2" t="s">
        <v>72</v>
      </c>
      <c r="K172" s="2">
        <v>7.3421767779876799</v>
      </c>
      <c r="L172" s="2">
        <v>6.5325179773985198</v>
      </c>
      <c r="M172" s="2">
        <v>6.7772477359811401</v>
      </c>
      <c r="N172" s="2">
        <v>7.2774896078987501</v>
      </c>
      <c r="O172" s="2">
        <v>5.1410829358964998</v>
      </c>
      <c r="P172" s="2">
        <v>9.4092215199368106</v>
      </c>
      <c r="Q172" s="2">
        <v>10.8261399345998</v>
      </c>
      <c r="R172" s="2">
        <v>11.3266441181992</v>
      </c>
    </row>
    <row r="173" spans="1:21" x14ac:dyDescent="0.3">
      <c r="A173" s="2" t="s">
        <v>27</v>
      </c>
      <c r="B173" s="2" t="s">
        <v>393</v>
      </c>
      <c r="G173" s="2">
        <v>9</v>
      </c>
      <c r="H173" s="2" t="s">
        <v>394</v>
      </c>
      <c r="I173" s="2" t="s">
        <v>72</v>
      </c>
      <c r="J173" s="2" t="s">
        <v>395</v>
      </c>
      <c r="K173" s="2">
        <v>26.459610928974801</v>
      </c>
      <c r="L173" s="2">
        <v>30.685133773966498</v>
      </c>
      <c r="M173" s="2">
        <v>43.441291947860201</v>
      </c>
      <c r="N173" s="2">
        <v>45.856106332598898</v>
      </c>
      <c r="O173" s="2">
        <v>11.259737400000301</v>
      </c>
      <c r="P173" s="2">
        <v>30.323899806063999</v>
      </c>
      <c r="Q173" s="2">
        <v>41.4443018375934</v>
      </c>
      <c r="R173" s="2">
        <v>44.693260911386901</v>
      </c>
      <c r="T173" s="2">
        <f t="shared" ref="T173:U179" si="1">M173/K173</f>
        <v>1.641796323629592</v>
      </c>
      <c r="U173" s="2">
        <f t="shared" si="1"/>
        <v>1.4944079002680957</v>
      </c>
    </row>
    <row r="174" spans="1:21" x14ac:dyDescent="0.3">
      <c r="A174" s="2" t="s">
        <v>27</v>
      </c>
      <c r="B174" s="2" t="s">
        <v>396</v>
      </c>
      <c r="G174" s="2">
        <v>9</v>
      </c>
      <c r="H174" s="2" t="s">
        <v>290</v>
      </c>
      <c r="I174" s="2" t="s">
        <v>72</v>
      </c>
      <c r="J174" s="2" t="s">
        <v>89</v>
      </c>
      <c r="K174" s="2">
        <v>3.9791311025041498</v>
      </c>
      <c r="L174" s="2">
        <v>4.5159916935118902</v>
      </c>
      <c r="M174" s="2">
        <v>5.7670408752233397</v>
      </c>
      <c r="N174" s="2">
        <v>5.1824398867979697</v>
      </c>
      <c r="O174" s="2">
        <v>0.38696391465810598</v>
      </c>
      <c r="P174" s="2">
        <v>1.90118783864648</v>
      </c>
      <c r="Q174" s="2">
        <v>20.821874241633001</v>
      </c>
      <c r="R174" s="2">
        <v>17.538378482648799</v>
      </c>
      <c r="T174" s="2">
        <f t="shared" si="1"/>
        <v>1.4493216550703798</v>
      </c>
      <c r="U174" s="2">
        <f t="shared" si="1"/>
        <v>1.1475751592376848</v>
      </c>
    </row>
    <row r="175" spans="1:21" x14ac:dyDescent="0.3">
      <c r="A175" s="2" t="s">
        <v>27</v>
      </c>
      <c r="B175" s="2" t="s">
        <v>397</v>
      </c>
      <c r="G175" s="2">
        <v>9</v>
      </c>
      <c r="H175" s="2" t="s">
        <v>398</v>
      </c>
      <c r="I175" s="2" t="s">
        <v>72</v>
      </c>
      <c r="J175" s="2" t="s">
        <v>253</v>
      </c>
      <c r="K175" s="2">
        <v>576.79742342167594</v>
      </c>
      <c r="L175" s="2">
        <v>594.01711001208105</v>
      </c>
      <c r="M175" s="2">
        <v>745.23743990137905</v>
      </c>
      <c r="N175" s="2">
        <v>711.80910767720104</v>
      </c>
      <c r="O175" s="2">
        <v>481.19590666853298</v>
      </c>
      <c r="P175" s="2">
        <v>856.19360162196301</v>
      </c>
      <c r="Q175" s="2">
        <v>896.19472882963601</v>
      </c>
      <c r="R175" s="2">
        <v>1086.8587690040099</v>
      </c>
    </row>
    <row r="176" spans="1:21" x14ac:dyDescent="0.3">
      <c r="A176" s="2" t="s">
        <v>27</v>
      </c>
      <c r="B176" s="2" t="s">
        <v>399</v>
      </c>
      <c r="G176" s="2">
        <v>9</v>
      </c>
      <c r="H176" s="2" t="s">
        <v>398</v>
      </c>
      <c r="I176" s="2" t="s">
        <v>72</v>
      </c>
      <c r="J176" s="2" t="s">
        <v>253</v>
      </c>
      <c r="K176" s="2">
        <v>438.39622981422502</v>
      </c>
      <c r="L176" s="2">
        <v>473.64731636754902</v>
      </c>
      <c r="M176" s="2">
        <v>583.92695957780904</v>
      </c>
      <c r="N176" s="2">
        <v>550.27062795685299</v>
      </c>
      <c r="O176" s="2">
        <v>352.42110575909402</v>
      </c>
      <c r="P176" s="2">
        <v>649.74834011199403</v>
      </c>
      <c r="Q176" s="2">
        <v>686.54337881912204</v>
      </c>
      <c r="R176" s="2">
        <v>823.70785516111596</v>
      </c>
    </row>
    <row r="177" spans="1:21" x14ac:dyDescent="0.3">
      <c r="A177" s="2" t="s">
        <v>27</v>
      </c>
      <c r="B177" s="2" t="s">
        <v>400</v>
      </c>
      <c r="G177" s="2">
        <v>9</v>
      </c>
      <c r="H177" s="2" t="s">
        <v>116</v>
      </c>
      <c r="I177" s="2" t="s">
        <v>72</v>
      </c>
      <c r="J177" s="2" t="s">
        <v>117</v>
      </c>
      <c r="K177" s="2">
        <v>25.297691630197601</v>
      </c>
      <c r="L177" s="2">
        <v>32.063611566121097</v>
      </c>
      <c r="M177" s="2">
        <v>36.884520446261099</v>
      </c>
      <c r="N177" s="2">
        <v>45.786394296110103</v>
      </c>
      <c r="O177" s="2">
        <v>9.0742513682092998</v>
      </c>
      <c r="P177" s="2">
        <v>18.5752385921366</v>
      </c>
      <c r="Q177" s="2">
        <v>39.310568475596398</v>
      </c>
      <c r="R177" s="2">
        <v>43.265509701396198</v>
      </c>
      <c r="T177" s="2">
        <f t="shared" si="1"/>
        <v>1.4580192131930494</v>
      </c>
      <c r="U177" s="2">
        <f t="shared" si="1"/>
        <v>1.4279861830814065</v>
      </c>
    </row>
    <row r="178" spans="1:21" x14ac:dyDescent="0.3">
      <c r="A178" s="2" t="s">
        <v>17</v>
      </c>
      <c r="B178" s="2" t="s">
        <v>401</v>
      </c>
      <c r="D178" s="2" t="s">
        <v>20</v>
      </c>
      <c r="G178" s="2">
        <v>9</v>
      </c>
      <c r="H178" s="2" t="s">
        <v>402</v>
      </c>
      <c r="I178" s="2" t="s">
        <v>72</v>
      </c>
      <c r="J178" s="2" t="s">
        <v>76</v>
      </c>
      <c r="K178" s="2">
        <v>6.6303524734753196</v>
      </c>
      <c r="L178" s="2">
        <v>7.1435856597236498</v>
      </c>
      <c r="M178" s="2">
        <v>11.152445409546299</v>
      </c>
      <c r="N178" s="2">
        <v>16.974313732635601</v>
      </c>
      <c r="O178" s="2">
        <v>3.1313440144548399</v>
      </c>
      <c r="P178" s="2">
        <v>16.910814018717002</v>
      </c>
      <c r="Q178" s="2">
        <v>25.393270627724899</v>
      </c>
      <c r="R178" s="2">
        <v>26.8100707191055</v>
      </c>
      <c r="T178" s="2">
        <f t="shared" si="1"/>
        <v>1.6820290405618075</v>
      </c>
      <c r="U178" s="2">
        <f t="shared" si="1"/>
        <v>2.3761615722393752</v>
      </c>
    </row>
    <row r="179" spans="1:21" x14ac:dyDescent="0.3">
      <c r="A179" s="2" t="s">
        <v>27</v>
      </c>
      <c r="B179" s="2" t="s">
        <v>403</v>
      </c>
      <c r="G179" s="2">
        <v>9</v>
      </c>
      <c r="H179" s="2" t="s">
        <v>404</v>
      </c>
      <c r="I179" s="2" t="s">
        <v>72</v>
      </c>
      <c r="J179" s="2" t="s">
        <v>89</v>
      </c>
      <c r="K179" s="2">
        <v>20.426577821140899</v>
      </c>
      <c r="L179" s="2">
        <v>19.082311201802099</v>
      </c>
      <c r="M179" s="2">
        <v>30.575625960282402</v>
      </c>
      <c r="N179" s="2">
        <v>20.260387732920101</v>
      </c>
      <c r="O179" s="2">
        <v>4.7793829160331196</v>
      </c>
      <c r="P179" s="2">
        <v>17.4180839986957</v>
      </c>
      <c r="Q179" s="2">
        <v>81.659716805325999</v>
      </c>
      <c r="R179" s="2">
        <v>55.875792695907798</v>
      </c>
      <c r="T179" s="2">
        <f t="shared" si="1"/>
        <v>1.496855039939071</v>
      </c>
      <c r="U179" s="2">
        <f t="shared" si="1"/>
        <v>1.061736574708348</v>
      </c>
    </row>
    <row r="180" spans="1:21" x14ac:dyDescent="0.3">
      <c r="A180" s="2" t="s">
        <v>27</v>
      </c>
      <c r="B180" s="2" t="s">
        <v>405</v>
      </c>
      <c r="G180" s="2">
        <v>9</v>
      </c>
      <c r="H180" s="2" t="s">
        <v>406</v>
      </c>
      <c r="I180" s="2" t="s">
        <v>95</v>
      </c>
      <c r="J180" s="2" t="s">
        <v>407</v>
      </c>
      <c r="K180" s="2">
        <v>101.812659261722</v>
      </c>
      <c r="L180" s="2">
        <v>92.496021983456004</v>
      </c>
      <c r="M180" s="2">
        <v>131.393936527514</v>
      </c>
      <c r="N180" s="2">
        <v>122.290134489341</v>
      </c>
      <c r="O180" s="2">
        <v>30.1835285247023</v>
      </c>
      <c r="P180" s="2">
        <v>98.091659798395597</v>
      </c>
      <c r="Q180" s="2">
        <v>159.55837746872601</v>
      </c>
      <c r="R180" s="2">
        <v>139.29371059700301</v>
      </c>
    </row>
    <row r="181" spans="1:21" x14ac:dyDescent="0.3">
      <c r="A181" s="2" t="s">
        <v>27</v>
      </c>
      <c r="B181" s="2" t="s">
        <v>408</v>
      </c>
      <c r="G181" s="2">
        <v>9</v>
      </c>
      <c r="H181" s="2" t="s">
        <v>406</v>
      </c>
      <c r="I181" s="2" t="s">
        <v>95</v>
      </c>
      <c r="J181" s="2" t="s">
        <v>409</v>
      </c>
      <c r="K181" s="2">
        <v>70.815403171602298</v>
      </c>
      <c r="L181" s="2">
        <v>64.212317646262306</v>
      </c>
      <c r="M181" s="2">
        <v>90.244967918863495</v>
      </c>
      <c r="N181" s="2">
        <v>81.768317310582006</v>
      </c>
      <c r="O181" s="2">
        <v>23.125887758947702</v>
      </c>
      <c r="P181" s="2">
        <v>63.087330582153598</v>
      </c>
      <c r="Q181" s="2">
        <v>100.171406019464</v>
      </c>
      <c r="R181" s="2">
        <v>94.754906423678506</v>
      </c>
    </row>
    <row r="182" spans="1:21" x14ac:dyDescent="0.3">
      <c r="A182" s="2" t="s">
        <v>27</v>
      </c>
      <c r="B182" s="2" t="s">
        <v>410</v>
      </c>
      <c r="G182" s="2">
        <v>9</v>
      </c>
      <c r="H182" s="2" t="s">
        <v>411</v>
      </c>
      <c r="I182" s="2" t="s">
        <v>108</v>
      </c>
      <c r="J182" s="2" t="s">
        <v>412</v>
      </c>
      <c r="K182" s="2">
        <v>46.883224341141698</v>
      </c>
      <c r="L182" s="2">
        <v>46.615789442764097</v>
      </c>
      <c r="M182" s="2">
        <v>48.747713737742998</v>
      </c>
      <c r="N182" s="2">
        <v>53.5077698910683</v>
      </c>
      <c r="O182" s="2">
        <v>43.076098191290697</v>
      </c>
      <c r="P182" s="2">
        <v>77.568645399791805</v>
      </c>
      <c r="Q182" s="2">
        <v>84.2770705831649</v>
      </c>
      <c r="R182" s="2">
        <v>98.729899195280794</v>
      </c>
    </row>
    <row r="183" spans="1:21" x14ac:dyDescent="0.3">
      <c r="A183" s="2" t="s">
        <v>27</v>
      </c>
      <c r="B183" s="2" t="s">
        <v>413</v>
      </c>
      <c r="G183" s="2">
        <v>9</v>
      </c>
      <c r="H183" s="2" t="s">
        <v>411</v>
      </c>
      <c r="I183" s="2" t="s">
        <v>108</v>
      </c>
      <c r="J183" s="2" t="s">
        <v>414</v>
      </c>
      <c r="K183" s="2">
        <v>41.741596854829098</v>
      </c>
      <c r="L183" s="2">
        <v>40.726573126165498</v>
      </c>
      <c r="M183" s="2">
        <v>44.172785206411397</v>
      </c>
      <c r="N183" s="2">
        <v>47.023360640764899</v>
      </c>
      <c r="O183" s="2">
        <v>38.407775470153702</v>
      </c>
      <c r="P183" s="2">
        <v>68.529655630978297</v>
      </c>
      <c r="Q183" s="2">
        <v>74.557305064678999</v>
      </c>
      <c r="R183" s="2">
        <v>88.4591178389624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B15398B35CD5479A1847C728421E01" ma:contentTypeVersion="20" ma:contentTypeDescription="Create a new document." ma:contentTypeScope="" ma:versionID="efb25eafc8dc5ac90d30ed391d50fc5e">
  <xsd:schema xmlns:xsd="http://www.w3.org/2001/XMLSchema" xmlns:xs="http://www.w3.org/2001/XMLSchema" xmlns:p="http://schemas.microsoft.com/office/2006/metadata/properties" xmlns:ns1="http://schemas.microsoft.com/sharepoint/v3" xmlns:ns3="ffb26cfb-06d5-425f-a208-196dc6248dc6" xmlns:ns4="52fa77d0-9d6e-4b15-88e1-7474b8d73cba" targetNamespace="http://schemas.microsoft.com/office/2006/metadata/properties" ma:root="true" ma:fieldsID="f8444489d331c9e2031c06d0b48daf1a" ns1:_="" ns3:_="" ns4:_="">
    <xsd:import namespace="http://schemas.microsoft.com/sharepoint/v3"/>
    <xsd:import namespace="ffb26cfb-06d5-425f-a208-196dc6248dc6"/>
    <xsd:import namespace="52fa77d0-9d6e-4b15-88e1-7474b8d73cb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1:_ip_UnifiedCompliancePolicyProperties" minOccurs="0"/>
                <xsd:element ref="ns1:_ip_UnifiedCompliancePolicyUIActio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b26cfb-06d5-425f-a208-196dc6248d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2" nillable="true" ma:displayName="Location" ma:internalName="MediaServiceLocation" ma:readOnly="true">
      <xsd:simpleType>
        <xsd:restriction base="dms:Text"/>
      </xsd:simpleType>
    </xsd:element>
    <xsd:element name="MediaLengthInSeconds" ma:index="23" nillable="true" ma:displayName="Length (seconds)" ma:internalName="MediaLengthInSeconds" ma:readOnly="true">
      <xsd:simpleType>
        <xsd:restriction base="dms:Unknown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6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fa77d0-9d6e-4b15-88e1-7474b8d73cba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fb26cfb-06d5-425f-a208-196dc6248dc6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FB3CAC3-C6B2-46AC-934C-539E89A1BF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ffb26cfb-06d5-425f-a208-196dc6248dc6"/>
    <ds:schemaRef ds:uri="52fa77d0-9d6e-4b15-88e1-7474b8d73c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75BCBDB-0F4E-4E84-BC80-A7201EC80301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schemas.microsoft.com/sharepoint/v3"/>
    <ds:schemaRef ds:uri="http://www.w3.org/XML/1998/namespace"/>
    <ds:schemaRef ds:uri="http://purl.org/dc/elements/1.1/"/>
    <ds:schemaRef ds:uri="ffb26cfb-06d5-425f-a208-196dc6248dc6"/>
    <ds:schemaRef ds:uri="52fa77d0-9d6e-4b15-88e1-7474b8d73cba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8E455AD-D0D6-4C1F-8794-494180DABB4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ithri Nambeesan</dc:creator>
  <cp:lastModifiedBy>Savithri Nambeesan</cp:lastModifiedBy>
  <dcterms:created xsi:type="dcterms:W3CDTF">2024-03-05T14:37:48Z</dcterms:created>
  <dcterms:modified xsi:type="dcterms:W3CDTF">2024-03-05T15:0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B15398B35CD5479A1847C728421E01</vt:lpwstr>
  </property>
</Properties>
</file>